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1932/Library/CloudStorage/Box-Box/[cotton system biology] MS_Time-course fiber development profiling/Gh/manuscript files/supplementary tables/"/>
    </mc:Choice>
  </mc:AlternateContent>
  <xr:revisionPtr revIDLastSave="0" documentId="13_ncr:1_{502B650A-1D35-DE40-9519-9299E247FA52}" xr6:coauthVersionLast="47" xr6:coauthVersionMax="47" xr10:uidLastSave="{00000000-0000-0000-0000-000000000000}"/>
  <bookViews>
    <workbookView xWindow="18140" yWindow="4060" windowWidth="38400" windowHeight="21700" xr2:uid="{58E8E750-E8CE-994D-BFD3-76FA3118BC18}"/>
  </bookViews>
  <sheets>
    <sheet name="Table of Contents" sheetId="4" r:id="rId1"/>
    <sheet name="Data 8A Fiber phenotypes" sheetId="5" r:id="rId2"/>
    <sheet name="Data 8B PCC" sheetId="2" r:id="rId3"/>
    <sheet name="Data 8C p-values for PCC" sheetId="1" r:id="rId4"/>
  </sheets>
  <definedNames>
    <definedName name="_xlnm._FilterDatabase" localSheetId="3" hidden="1">'Data 8C p-values for PCC'!$A$3:$M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71">
  <si>
    <t>Estimated Relative Growth Rate (ERGR, %/day)</t>
  </si>
  <si>
    <t>Estimated Turgor Pressure (ETP)</t>
  </si>
  <si>
    <t>Cell wall thickness (µm)</t>
  </si>
  <si>
    <t>Mean Mfibril angle deviation from transverse (degrees) - apical domain</t>
  </si>
  <si>
    <t>Mean Mfibril angle deviation from transverse (degrees) - distal domain</t>
  </si>
  <si>
    <t>Cellulose (mg/boll)</t>
  </si>
  <si>
    <t>Pectin (mg/boll)</t>
  </si>
  <si>
    <t>Hemicellulose (mg/boll)</t>
  </si>
  <si>
    <t>Cellulose (proportion in %)</t>
  </si>
  <si>
    <t>Pectin (proportion in %)</t>
  </si>
  <si>
    <t>Hemicellulose (proportion in %)</t>
  </si>
  <si>
    <t>Group profiles</t>
  </si>
  <si>
    <t>DPA</t>
  </si>
  <si>
    <t>Normalized abundance profiles at DPAs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erged SOM network module IDs</t>
  </si>
  <si>
    <t>Phenotypes (Wilson et al., 2024)</t>
  </si>
  <si>
    <t>Measurements at DPA</t>
  </si>
  <si>
    <t>Tab</t>
  </si>
  <si>
    <t>Description</t>
  </si>
  <si>
    <t>Note</t>
  </si>
  <si>
    <t>Reference</t>
  </si>
  <si>
    <t>Wilson et al., 2024</t>
  </si>
  <si>
    <t>Fiber phenotypes across development (6 to 24 DPAs).</t>
  </si>
  <si>
    <t>Statistic p-values for PCCs.</t>
  </si>
  <si>
    <t>Merged SOM protein expression module IDs</t>
  </si>
  <si>
    <t># of protein expression groups</t>
  </si>
  <si>
    <t>Data S8A</t>
  </si>
  <si>
    <t>Data S8B</t>
  </si>
  <si>
    <t>Data S8C</t>
  </si>
  <si>
    <t>Data S8A. Fiber phenotypes across development (6 to 24 DPAs).</t>
  </si>
  <si>
    <t>Data S8C. Statistic p-values for PCCs.</t>
  </si>
  <si>
    <t>Figure 3C</t>
  </si>
  <si>
    <t>Pearson correlation coefficient (PCC) between protein profiles of PE modules and fiber phenotypes across development.</t>
  </si>
  <si>
    <t>Data S8B. Pearson correlation coefficient (PCC) between protein profiles of PE modules and fiber phenotypes across development.</t>
  </si>
  <si>
    <t>PE modules</t>
  </si>
  <si>
    <t>PE1</t>
  </si>
  <si>
    <t>PE2</t>
  </si>
  <si>
    <t>PE3</t>
  </si>
  <si>
    <t>PE4</t>
  </si>
  <si>
    <t>PE5</t>
  </si>
  <si>
    <t>PE6</t>
  </si>
  <si>
    <t>PE7</t>
  </si>
  <si>
    <t>PE8</t>
  </si>
  <si>
    <t>PE9</t>
  </si>
  <si>
    <t>PE10</t>
  </si>
  <si>
    <t>PE11</t>
  </si>
  <si>
    <t>PE12</t>
  </si>
  <si>
    <t>PE13</t>
  </si>
  <si>
    <t>PE14</t>
  </si>
  <si>
    <t>PE15</t>
  </si>
  <si>
    <t>Supplementary Data Set S8. Integrative analyses of fiber phenotypes and merged protein expression (PE)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theme="0"/>
      <name val="Helvetica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  <font>
      <sz val="11"/>
      <color theme="1"/>
      <name val="Aptos Narrow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ptos Narrow"/>
      <family val="2"/>
      <scheme val="minor"/>
    </font>
    <font>
      <sz val="14"/>
      <color theme="1"/>
      <name val="Aptos Narrow"/>
      <scheme val="minor"/>
    </font>
    <font>
      <sz val="14"/>
      <color rgb="FF5A8AC6"/>
      <name val="Aptos Narrow"/>
      <scheme val="minor"/>
    </font>
    <font>
      <sz val="11"/>
      <color rgb="FF5A8AC6"/>
      <name val="Aptos Narrow"/>
      <scheme val="minor"/>
    </font>
    <font>
      <sz val="12"/>
      <color rgb="FF5A8AC6"/>
      <name val="Aptos Narrow"/>
      <scheme val="minor"/>
    </font>
    <font>
      <sz val="14"/>
      <color theme="1"/>
      <name val="Helvetica Bold"/>
    </font>
    <font>
      <sz val="12"/>
      <color theme="1"/>
      <name val="Helvetica Bold"/>
    </font>
    <font>
      <sz val="11"/>
      <color theme="1"/>
      <name val="Helvetica Bold"/>
    </font>
    <font>
      <b/>
      <sz val="11"/>
      <color rgb="FF5A8AC6"/>
      <name val="Helvetica Bold"/>
    </font>
    <font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53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wrapText="1"/>
    </xf>
    <xf numFmtId="0" fontId="19" fillId="0" borderId="0" xfId="0" applyFont="1" applyAlignment="1">
      <alignment horizontal="center" wrapText="1"/>
    </xf>
    <xf numFmtId="0" fontId="19" fillId="0" borderId="0" xfId="0" applyFont="1" applyAlignment="1">
      <alignment horizontal="center" vertical="center" wrapText="1"/>
    </xf>
    <xf numFmtId="0" fontId="19" fillId="0" borderId="0" xfId="0" applyFont="1"/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2" fontId="20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2" fontId="22" fillId="0" borderId="10" xfId="0" applyNumberFormat="1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  <xf numFmtId="2" fontId="19" fillId="0" borderId="11" xfId="0" applyNumberFormat="1" applyFont="1" applyBorder="1" applyAlignment="1">
      <alignment horizontal="center" vertical="center"/>
    </xf>
    <xf numFmtId="2" fontId="19" fillId="0" borderId="12" xfId="0" applyNumberFormat="1" applyFont="1" applyBorder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2" fontId="22" fillId="0" borderId="12" xfId="0" applyNumberFormat="1" applyFont="1" applyBorder="1" applyAlignment="1">
      <alignment horizontal="center" vertical="center"/>
    </xf>
    <xf numFmtId="0" fontId="19" fillId="0" borderId="12" xfId="0" applyFont="1" applyBorder="1" applyAlignment="1">
      <alignment horizontal="center" wrapText="1"/>
    </xf>
    <xf numFmtId="0" fontId="19" fillId="0" borderId="12" xfId="0" applyFont="1" applyBorder="1"/>
    <xf numFmtId="0" fontId="19" fillId="0" borderId="10" xfId="0" applyFont="1" applyBorder="1" applyAlignment="1">
      <alignment horizontal="center" wrapText="1"/>
    </xf>
    <xf numFmtId="0" fontId="19" fillId="0" borderId="10" xfId="0" applyFont="1" applyBorder="1"/>
    <xf numFmtId="0" fontId="0" fillId="33" borderId="13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0" fontId="23" fillId="0" borderId="0" xfId="0" applyFont="1"/>
    <xf numFmtId="11" fontId="23" fillId="0" borderId="0" xfId="0" applyNumberFormat="1" applyFont="1"/>
    <xf numFmtId="0" fontId="23" fillId="33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vertical="center"/>
    </xf>
    <xf numFmtId="0" fontId="24" fillId="0" borderId="0" xfId="0" applyFont="1"/>
    <xf numFmtId="0" fontId="24" fillId="33" borderId="0" xfId="0" applyFont="1" applyFill="1" applyAlignment="1">
      <alignment vertical="center"/>
    </xf>
    <xf numFmtId="0" fontId="25" fillId="0" borderId="0" xfId="42" applyFont="1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9" fillId="0" borderId="0" xfId="0" applyFont="1"/>
    <xf numFmtId="0" fontId="29" fillId="33" borderId="0" xfId="0" applyFont="1" applyFill="1" applyAlignment="1">
      <alignment horizontal="center" vertical="center" wrapText="1"/>
    </xf>
    <xf numFmtId="0" fontId="29" fillId="0" borderId="0" xfId="0" applyFont="1" applyAlignment="1">
      <alignment horizontal="center"/>
    </xf>
    <xf numFmtId="0" fontId="30" fillId="0" borderId="0" xfId="0" applyFont="1"/>
    <xf numFmtId="0" fontId="31" fillId="0" borderId="0" xfId="0" applyFont="1" applyAlignment="1">
      <alignment vertical="center"/>
    </xf>
    <xf numFmtId="0" fontId="32" fillId="0" borderId="0" xfId="0" applyFont="1"/>
    <xf numFmtId="0" fontId="33" fillId="0" borderId="0" xfId="0" applyFont="1" applyAlignment="1">
      <alignment wrapText="1"/>
    </xf>
    <xf numFmtId="0" fontId="34" fillId="0" borderId="0" xfId="0" applyFont="1" applyAlignment="1">
      <alignment horizontal="center" vertical="center" wrapText="1"/>
    </xf>
    <xf numFmtId="0" fontId="34" fillId="0" borderId="0" xfId="0" applyFont="1" applyAlignment="1">
      <alignment horizontal="center" vertical="center"/>
    </xf>
    <xf numFmtId="0" fontId="33" fillId="0" borderId="0" xfId="0" applyFont="1"/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35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2FA499B1-321E-B64C-A76B-7655E617A8E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147F0-26F3-944C-A6D4-763A1E93B2FE}">
  <dimension ref="A1:D6"/>
  <sheetViews>
    <sheetView tabSelected="1" workbookViewId="0"/>
  </sheetViews>
  <sheetFormatPr baseColWidth="10" defaultRowHeight="16"/>
  <cols>
    <col min="1" max="1" width="30.83203125" customWidth="1"/>
    <col min="2" max="2" width="140.83203125" customWidth="1"/>
    <col min="3" max="4" width="20.83203125" customWidth="1"/>
  </cols>
  <sheetData>
    <row r="1" spans="1:4" ht="32" customHeight="1">
      <c r="A1" s="52" t="s">
        <v>70</v>
      </c>
      <c r="B1" s="31"/>
      <c r="C1" s="32"/>
    </row>
    <row r="2" spans="1:4" ht="32" customHeight="1">
      <c r="A2" s="31"/>
      <c r="B2" s="32"/>
      <c r="C2" s="32"/>
    </row>
    <row r="3" spans="1:4" ht="32" customHeight="1">
      <c r="A3" s="33" t="s">
        <v>37</v>
      </c>
      <c r="B3" s="33" t="s">
        <v>38</v>
      </c>
      <c r="C3" s="25" t="s">
        <v>39</v>
      </c>
      <c r="D3" s="25" t="s">
        <v>40</v>
      </c>
    </row>
    <row r="4" spans="1:4" ht="32" customHeight="1">
      <c r="A4" s="34" t="s">
        <v>46</v>
      </c>
      <c r="B4" s="35" t="s">
        <v>42</v>
      </c>
      <c r="C4" s="49" t="s">
        <v>51</v>
      </c>
      <c r="D4" s="24" t="s">
        <v>41</v>
      </c>
    </row>
    <row r="5" spans="1:4" ht="32" customHeight="1">
      <c r="A5" s="34" t="s">
        <v>47</v>
      </c>
      <c r="B5" s="35" t="s">
        <v>52</v>
      </c>
      <c r="C5" s="49"/>
    </row>
    <row r="6" spans="1:4" ht="32" customHeight="1">
      <c r="A6" s="34" t="s">
        <v>48</v>
      </c>
      <c r="B6" s="35" t="s">
        <v>43</v>
      </c>
      <c r="C6" s="49"/>
    </row>
  </sheetData>
  <mergeCells count="1">
    <mergeCell ref="C4:C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8494B-4B2C-344E-A89A-AEA9080FEBD2}">
  <dimension ref="A1:U12"/>
  <sheetViews>
    <sheetView zoomScale="80" zoomScaleNormal="80" workbookViewId="0"/>
  </sheetViews>
  <sheetFormatPr baseColWidth="10" defaultRowHeight="16"/>
  <cols>
    <col min="1" max="1" width="60.83203125" style="23" customWidth="1"/>
    <col min="2" max="2" width="10.83203125" style="23" customWidth="1"/>
  </cols>
  <sheetData>
    <row r="1" spans="1:21" ht="26" customHeight="1">
      <c r="A1" s="36" t="s">
        <v>49</v>
      </c>
      <c r="B1" s="36"/>
    </row>
    <row r="2" spans="1:21" ht="26" customHeight="1"/>
    <row r="3" spans="1:21" ht="26" customHeight="1">
      <c r="A3" s="50" t="s">
        <v>35</v>
      </c>
      <c r="B3" s="25"/>
      <c r="C3" s="50" t="s">
        <v>36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</row>
    <row r="4" spans="1:21" ht="26" customHeight="1">
      <c r="A4" s="50"/>
      <c r="B4" s="25"/>
      <c r="C4" s="26">
        <v>6</v>
      </c>
      <c r="D4" s="26">
        <v>7</v>
      </c>
      <c r="E4" s="26">
        <v>8</v>
      </c>
      <c r="F4" s="26">
        <v>9</v>
      </c>
      <c r="G4" s="26">
        <v>10</v>
      </c>
      <c r="H4" s="26">
        <v>11</v>
      </c>
      <c r="I4" s="26">
        <v>12</v>
      </c>
      <c r="J4" s="26">
        <v>13</v>
      </c>
      <c r="K4" s="26">
        <v>14</v>
      </c>
      <c r="L4" s="26">
        <v>15</v>
      </c>
      <c r="M4" s="26">
        <v>16</v>
      </c>
      <c r="N4" s="26">
        <v>17</v>
      </c>
      <c r="O4" s="26">
        <v>18</v>
      </c>
      <c r="P4" s="26">
        <v>19</v>
      </c>
      <c r="Q4" s="26">
        <v>20</v>
      </c>
      <c r="R4" s="26">
        <v>21</v>
      </c>
      <c r="S4" s="26">
        <v>22</v>
      </c>
      <c r="T4" s="26">
        <v>23</v>
      </c>
      <c r="U4" s="26">
        <v>24</v>
      </c>
    </row>
    <row r="5" spans="1:21" ht="26" customHeight="1">
      <c r="A5" s="5" t="s">
        <v>0</v>
      </c>
      <c r="B5" s="5"/>
      <c r="C5" s="10">
        <v>32.9</v>
      </c>
      <c r="D5" s="10">
        <v>31.36</v>
      </c>
      <c r="E5" s="10">
        <v>24.5</v>
      </c>
      <c r="F5" s="10">
        <v>22.45</v>
      </c>
      <c r="G5" s="10">
        <v>16.809999999999999</v>
      </c>
      <c r="H5" s="10">
        <v>16.7</v>
      </c>
      <c r="I5" s="10">
        <v>13.47</v>
      </c>
      <c r="J5" s="10">
        <v>11.88</v>
      </c>
      <c r="K5" s="10">
        <v>9</v>
      </c>
      <c r="L5" s="10">
        <v>7.6</v>
      </c>
      <c r="M5" s="10">
        <v>5.73</v>
      </c>
      <c r="N5" s="10">
        <v>4.24</v>
      </c>
      <c r="O5" s="10">
        <v>2.91</v>
      </c>
      <c r="P5" s="10">
        <v>2.06</v>
      </c>
      <c r="Q5" s="10">
        <v>1.57</v>
      </c>
      <c r="R5" s="10">
        <v>1.19</v>
      </c>
      <c r="S5" s="10">
        <v>0.92</v>
      </c>
      <c r="T5" s="10">
        <v>0.62</v>
      </c>
      <c r="U5" s="10">
        <v>0.44</v>
      </c>
    </row>
    <row r="6" spans="1:21" ht="26" customHeight="1">
      <c r="A6" s="5" t="s">
        <v>1</v>
      </c>
      <c r="B6" s="5"/>
      <c r="C6" s="16">
        <v>8.2000000000000003E-2</v>
      </c>
      <c r="D6" s="16">
        <v>8.8999999999999996E-2</v>
      </c>
      <c r="E6" s="16">
        <v>9.6000000000000002E-2</v>
      </c>
      <c r="F6" s="16">
        <v>0.10299999999999999</v>
      </c>
      <c r="G6" s="16">
        <v>0.115</v>
      </c>
      <c r="H6" s="16">
        <v>0.21099999999999999</v>
      </c>
      <c r="I6" s="16">
        <v>0.307</v>
      </c>
      <c r="J6" s="10">
        <v>0.40300000000000002</v>
      </c>
      <c r="K6" s="10">
        <v>0.499</v>
      </c>
      <c r="L6" s="10">
        <v>0.59499999999999997</v>
      </c>
      <c r="M6" s="10">
        <v>0.66900000000000004</v>
      </c>
      <c r="N6" s="10">
        <v>0.56799999999999995</v>
      </c>
      <c r="O6" s="10">
        <v>0.46700000000000003</v>
      </c>
      <c r="P6" s="10">
        <v>0.36599999999999999</v>
      </c>
      <c r="Q6" s="10">
        <v>0.28000000000000003</v>
      </c>
      <c r="R6" s="10">
        <v>0.27700000000000002</v>
      </c>
      <c r="S6" s="10">
        <v>0.27300000000000002</v>
      </c>
      <c r="T6" s="10">
        <v>0.27</v>
      </c>
      <c r="U6" s="10">
        <v>0.26700000000000002</v>
      </c>
    </row>
    <row r="7" spans="1:21" ht="26" customHeight="1">
      <c r="A7" s="5" t="s">
        <v>2</v>
      </c>
      <c r="B7" s="5"/>
      <c r="C7" s="10">
        <v>0.372</v>
      </c>
      <c r="D7" s="10">
        <v>0.40400000000000003</v>
      </c>
      <c r="E7" s="10">
        <v>0.435</v>
      </c>
      <c r="F7" s="10">
        <v>0.46100000000000002</v>
      </c>
      <c r="G7" s="10">
        <v>0.48399999999999999</v>
      </c>
      <c r="H7" s="10">
        <v>0.41499999999999998</v>
      </c>
      <c r="I7" s="10">
        <v>0.36</v>
      </c>
      <c r="J7" s="10">
        <v>0.39200000000000002</v>
      </c>
      <c r="K7" s="10">
        <v>0.42399999999999999</v>
      </c>
      <c r="L7" s="10">
        <v>0.45500000000000002</v>
      </c>
      <c r="M7" s="10">
        <v>0.48099999999999998</v>
      </c>
      <c r="N7" s="10">
        <v>0.504</v>
      </c>
      <c r="O7" s="10">
        <v>0.46</v>
      </c>
      <c r="P7" s="10">
        <v>0.57499999999999996</v>
      </c>
      <c r="Q7" s="10">
        <v>0.74</v>
      </c>
      <c r="R7" s="10">
        <v>1.175</v>
      </c>
      <c r="S7" s="10">
        <v>0.97499999999999998</v>
      </c>
      <c r="T7" s="10">
        <v>0.90200000000000002</v>
      </c>
      <c r="U7" s="10">
        <v>0.83899999999999997</v>
      </c>
    </row>
    <row r="8" spans="1:21" ht="26" customHeight="1">
      <c r="A8" s="5" t="s">
        <v>3</v>
      </c>
      <c r="B8" s="5"/>
      <c r="C8" s="10">
        <v>17.903020066889638</v>
      </c>
      <c r="D8" s="10">
        <v>13.111931147540981</v>
      </c>
      <c r="E8" s="10">
        <v>17.070268630849213</v>
      </c>
      <c r="F8" s="10">
        <v>17.067103896103887</v>
      </c>
      <c r="G8" s="10">
        <v>19.896816265060249</v>
      </c>
      <c r="H8" s="10">
        <v>9.675244444444445</v>
      </c>
      <c r="I8" s="10">
        <v>13.256395287958101</v>
      </c>
      <c r="J8" s="10">
        <v>17.734816176470588</v>
      </c>
      <c r="K8" s="10">
        <v>17.863729559748435</v>
      </c>
      <c r="L8" s="10">
        <v>32.697560209424097</v>
      </c>
      <c r="M8" s="10">
        <v>43.312593908629452</v>
      </c>
      <c r="N8" s="10">
        <v>41.101303303303318</v>
      </c>
      <c r="O8" s="10">
        <v>58.767253521126754</v>
      </c>
      <c r="P8" s="10">
        <v>52.647349431818185</v>
      </c>
      <c r="Q8" s="10">
        <v>67.438083333333324</v>
      </c>
      <c r="R8" s="10">
        <v>70.497427230046995</v>
      </c>
      <c r="S8" s="10">
        <v>69.307455242966711</v>
      </c>
      <c r="T8" s="10">
        <v>67.919407310704997</v>
      </c>
      <c r="U8" s="10">
        <v>68.041254901960798</v>
      </c>
    </row>
    <row r="9" spans="1:21" ht="26" customHeight="1">
      <c r="A9" s="5" t="s">
        <v>4</v>
      </c>
      <c r="B9" s="5"/>
      <c r="C9" s="10">
        <v>15.82996919</v>
      </c>
      <c r="D9" s="10">
        <v>8.9864902910000009</v>
      </c>
      <c r="E9" s="10">
        <v>8.8992741940000002</v>
      </c>
      <c r="F9" s="10">
        <v>12.29545661</v>
      </c>
      <c r="G9" s="10">
        <v>10.17928511</v>
      </c>
      <c r="H9" s="10">
        <v>11.98116667</v>
      </c>
      <c r="I9" s="10">
        <v>16.985946670000001</v>
      </c>
      <c r="J9" s="10">
        <v>11.42810959</v>
      </c>
      <c r="K9" s="10">
        <v>18.604277079999999</v>
      </c>
      <c r="L9" s="10">
        <v>40.814105570000002</v>
      </c>
      <c r="M9" s="10">
        <v>57.649766499999998</v>
      </c>
      <c r="N9" s="10">
        <v>30.396718849999999</v>
      </c>
      <c r="O9" s="10">
        <v>62.582844010000002</v>
      </c>
      <c r="P9" s="10">
        <v>59.615269230000003</v>
      </c>
      <c r="Q9" s="10">
        <v>66.602836539999998</v>
      </c>
      <c r="R9" s="10">
        <v>63.122641790000003</v>
      </c>
      <c r="S9" s="10">
        <v>71.720715990000002</v>
      </c>
      <c r="T9" s="10">
        <v>74.729081969999996</v>
      </c>
      <c r="U9" s="10">
        <v>62.252631970000003</v>
      </c>
    </row>
    <row r="10" spans="1:21" ht="26" customHeight="1">
      <c r="A10" s="5" t="s">
        <v>8</v>
      </c>
      <c r="B10" s="5"/>
      <c r="C10" s="16">
        <v>32.131718184349801</v>
      </c>
      <c r="D10" s="16">
        <v>36.095388082420151</v>
      </c>
      <c r="E10" s="16">
        <v>39.180785392426543</v>
      </c>
      <c r="F10" s="16">
        <v>42.297712398639533</v>
      </c>
      <c r="G10" s="16">
        <v>45.572678288368728</v>
      </c>
      <c r="H10" s="16">
        <v>47.469265145672729</v>
      </c>
      <c r="I10" s="16">
        <v>47.792470435855584</v>
      </c>
      <c r="J10" s="16">
        <v>48.620373379554394</v>
      </c>
      <c r="K10" s="16">
        <v>49.776308972595871</v>
      </c>
      <c r="L10" s="16">
        <v>51.998728146024838</v>
      </c>
      <c r="M10" s="16">
        <v>51.931121707227135</v>
      </c>
      <c r="N10" s="16">
        <v>58.346726208850065</v>
      </c>
      <c r="O10" s="16">
        <v>63.439695884637537</v>
      </c>
      <c r="P10" s="16">
        <v>72.206912799235866</v>
      </c>
      <c r="Q10" s="16">
        <v>75.581521260820637</v>
      </c>
      <c r="R10" s="16">
        <v>79.063977994729498</v>
      </c>
      <c r="S10" s="16">
        <v>80.902062411643996</v>
      </c>
      <c r="T10" s="16">
        <v>81.374190775359807</v>
      </c>
      <c r="U10" s="16">
        <v>83.2863862547335</v>
      </c>
    </row>
    <row r="11" spans="1:21" ht="26" customHeight="1">
      <c r="A11" s="5" t="s">
        <v>9</v>
      </c>
      <c r="B11" s="5"/>
      <c r="C11" s="16">
        <v>40.040378724589253</v>
      </c>
      <c r="D11" s="16">
        <v>36.097255077677978</v>
      </c>
      <c r="E11" s="16">
        <v>26.597204856769746</v>
      </c>
      <c r="F11" s="16">
        <v>24.372691236689732</v>
      </c>
      <c r="G11" s="16">
        <v>19.381515198258537</v>
      </c>
      <c r="H11" s="16">
        <v>17.31344722849289</v>
      </c>
      <c r="I11" s="16">
        <v>16.33987078380429</v>
      </c>
      <c r="J11" s="16">
        <v>17.062631784205404</v>
      </c>
      <c r="K11" s="16">
        <v>18.295012843568859</v>
      </c>
      <c r="L11" s="16">
        <v>14.573406999194544</v>
      </c>
      <c r="M11" s="16">
        <v>17.70210990316151</v>
      </c>
      <c r="N11" s="16">
        <v>10.90547720527716</v>
      </c>
      <c r="O11" s="16">
        <v>12.184875164048179</v>
      </c>
      <c r="P11" s="16">
        <v>8.4070617089532345</v>
      </c>
      <c r="Q11" s="16">
        <v>7.1809667262243622</v>
      </c>
      <c r="R11" s="16">
        <v>6.1672826151506657</v>
      </c>
      <c r="S11" s="16">
        <v>6.938352025911481</v>
      </c>
      <c r="T11" s="16">
        <v>6.837711309857319</v>
      </c>
      <c r="U11" s="16">
        <v>7.0385519167332538</v>
      </c>
    </row>
    <row r="12" spans="1:21" ht="26" customHeight="1">
      <c r="A12" s="5" t="s">
        <v>10</v>
      </c>
      <c r="B12" s="5"/>
      <c r="C12" s="16">
        <v>27.827903091060985</v>
      </c>
      <c r="D12" s="16">
        <v>27.807356839901857</v>
      </c>
      <c r="E12" s="16">
        <v>32.222009750803714</v>
      </c>
      <c r="F12" s="16">
        <v>33.329596364670756</v>
      </c>
      <c r="G12" s="16">
        <v>35.046139846706048</v>
      </c>
      <c r="H12" s="16">
        <v>34.217287625834366</v>
      </c>
      <c r="I12" s="16">
        <v>35.867658780340129</v>
      </c>
      <c r="J12" s="16">
        <v>34.317661502906901</v>
      </c>
      <c r="K12" s="16">
        <v>31.928678183835277</v>
      </c>
      <c r="L12" s="16">
        <v>33.427864854780637</v>
      </c>
      <c r="M12" s="16">
        <v>30.366768389611362</v>
      </c>
      <c r="N12" s="16">
        <v>30.747796585872774</v>
      </c>
      <c r="O12" s="16">
        <v>24.375428951314301</v>
      </c>
      <c r="P12" s="16">
        <v>19.386025491810901</v>
      </c>
      <c r="Q12" s="16">
        <v>17.237512012955033</v>
      </c>
      <c r="R12" s="16">
        <v>14.768739390119833</v>
      </c>
      <c r="S12" s="16">
        <v>12.159585562444525</v>
      </c>
      <c r="T12" s="16">
        <v>11.788097914782874</v>
      </c>
      <c r="U12" s="16">
        <v>11.008395161866567</v>
      </c>
    </row>
  </sheetData>
  <mergeCells count="2">
    <mergeCell ref="C3:U3"/>
    <mergeCell ref="A3:A4"/>
  </mergeCells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3B04F30D-4D6C-CC4E-92F6-B3562AC37B55}">
          <x14:colorSeries rgb="FF00B0F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Data 8A Fiber phenotypes'!C5:U5</xm:f>
              <xm:sqref>B5</xm:sqref>
            </x14:sparkline>
            <x14:sparkline>
              <xm:f>'Data 8A Fiber phenotypes'!C6:U6</xm:f>
              <xm:sqref>B6</xm:sqref>
            </x14:sparkline>
            <x14:sparkline>
              <xm:f>'Data 8A Fiber phenotypes'!C7:U7</xm:f>
              <xm:sqref>B7</xm:sqref>
            </x14:sparkline>
            <x14:sparkline>
              <xm:f>'Data 8A Fiber phenotypes'!C8:U8</xm:f>
              <xm:sqref>B8</xm:sqref>
            </x14:sparkline>
            <x14:sparkline>
              <xm:f>'Data 8A Fiber phenotypes'!C9:U9</xm:f>
              <xm:sqref>B9</xm:sqref>
            </x14:sparkline>
            <x14:sparkline>
              <xm:f>'Data 8A Fiber phenotypes'!C10:U10</xm:f>
              <xm:sqref>B10</xm:sqref>
            </x14:sparkline>
            <x14:sparkline>
              <xm:f>'Data 8A Fiber phenotypes'!C11:U11</xm:f>
              <xm:sqref>B11</xm:sqref>
            </x14:sparkline>
            <x14:sparkline>
              <xm:f>'Data 8A Fiber phenotypes'!C12:U12</xm:f>
              <xm:sqref>B12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0D76D-56C1-8348-B3D0-23F2BB63F500}">
  <dimension ref="A1:AK65"/>
  <sheetViews>
    <sheetView zoomScale="80" zoomScaleNormal="80" workbookViewId="0"/>
  </sheetViews>
  <sheetFormatPr baseColWidth="10" defaultRowHeight="16"/>
  <cols>
    <col min="2" max="2" width="10.83203125" style="44"/>
    <col min="3" max="3" width="12.1640625" customWidth="1"/>
    <col min="4" max="4" width="11" customWidth="1"/>
    <col min="5" max="15" width="9.83203125" customWidth="1"/>
    <col min="17" max="38" width="10.83203125" customWidth="1"/>
  </cols>
  <sheetData>
    <row r="1" spans="1:37" ht="26" customHeight="1">
      <c r="A1" s="36" t="s">
        <v>53</v>
      </c>
      <c r="B1" s="43"/>
    </row>
    <row r="2" spans="1:37" ht="26" customHeight="1"/>
    <row r="3" spans="1:37" s="3" customFormat="1" ht="160">
      <c r="B3" s="45"/>
      <c r="E3" s="20" t="s">
        <v>0</v>
      </c>
      <c r="F3" s="20" t="s">
        <v>1</v>
      </c>
      <c r="G3" s="20" t="s">
        <v>2</v>
      </c>
      <c r="H3" s="4" t="s">
        <v>3</v>
      </c>
      <c r="I3" s="18" t="s">
        <v>4</v>
      </c>
      <c r="J3" s="4" t="s">
        <v>5</v>
      </c>
      <c r="K3" s="4" t="s">
        <v>6</v>
      </c>
      <c r="L3" s="18" t="s">
        <v>7</v>
      </c>
      <c r="M3" s="4" t="s">
        <v>8</v>
      </c>
      <c r="N3" s="4" t="s">
        <v>9</v>
      </c>
      <c r="O3" s="18" t="s">
        <v>10</v>
      </c>
      <c r="R3" s="51" t="s">
        <v>13</v>
      </c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</row>
    <row r="4" spans="1:37" s="5" customFormat="1" ht="60" customHeight="1">
      <c r="A4" s="5" t="s">
        <v>44</v>
      </c>
      <c r="B4" s="46" t="s">
        <v>54</v>
      </c>
      <c r="C4" s="5" t="s">
        <v>45</v>
      </c>
      <c r="D4" s="5" t="s">
        <v>11</v>
      </c>
      <c r="E4" s="21"/>
      <c r="F4" s="21"/>
      <c r="G4" s="21"/>
      <c r="H4" s="6"/>
      <c r="I4" s="19"/>
      <c r="J4" s="6"/>
      <c r="K4" s="6"/>
      <c r="L4" s="19"/>
      <c r="M4" s="6"/>
      <c r="N4" s="6"/>
      <c r="O4" s="19"/>
      <c r="R4" s="22">
        <v>5</v>
      </c>
      <c r="S4" s="22">
        <v>6</v>
      </c>
      <c r="T4" s="22">
        <v>7</v>
      </c>
      <c r="U4" s="22">
        <v>8</v>
      </c>
      <c r="V4" s="22">
        <v>9</v>
      </c>
      <c r="W4" s="22">
        <v>10</v>
      </c>
      <c r="X4" s="22">
        <v>11</v>
      </c>
      <c r="Y4" s="22">
        <v>12</v>
      </c>
      <c r="Z4" s="22">
        <v>13</v>
      </c>
      <c r="AA4" s="22">
        <v>14</v>
      </c>
      <c r="AB4" s="22">
        <v>15</v>
      </c>
      <c r="AC4" s="22">
        <v>16</v>
      </c>
      <c r="AD4" s="22">
        <v>17</v>
      </c>
      <c r="AE4" s="22">
        <v>18</v>
      </c>
      <c r="AF4" s="22">
        <v>19</v>
      </c>
      <c r="AG4" s="22">
        <v>20</v>
      </c>
      <c r="AH4" s="22">
        <v>21</v>
      </c>
      <c r="AI4" s="22">
        <v>22</v>
      </c>
      <c r="AJ4" s="22">
        <v>23</v>
      </c>
      <c r="AK4" s="22">
        <v>24</v>
      </c>
    </row>
    <row r="5" spans="1:37" s="6" customFormat="1" ht="50" customHeight="1">
      <c r="A5" s="7" t="s">
        <v>33</v>
      </c>
      <c r="B5" s="47" t="s">
        <v>69</v>
      </c>
      <c r="C5" s="7">
        <v>3</v>
      </c>
      <c r="D5" s="8"/>
      <c r="E5" s="9">
        <v>0.95691000000000004</v>
      </c>
      <c r="F5" s="9">
        <v>-0.59992000000000001</v>
      </c>
      <c r="G5" s="9">
        <v>-0.69945999999999997</v>
      </c>
      <c r="H5" s="9">
        <v>-0.88360000000000005</v>
      </c>
      <c r="I5" s="9">
        <v>-0.89678999999999998</v>
      </c>
      <c r="J5" s="9">
        <v>-0.77085999999999999</v>
      </c>
      <c r="K5" s="9">
        <v>-0.83201000000000003</v>
      </c>
      <c r="L5" s="9">
        <v>-0.90742</v>
      </c>
      <c r="M5" s="9">
        <v>-0.89995000000000003</v>
      </c>
      <c r="N5" s="9">
        <v>0.87790000000000001</v>
      </c>
      <c r="O5" s="9">
        <v>0.70155999999999996</v>
      </c>
      <c r="R5" s="10">
        <v>0.97189432542546295</v>
      </c>
      <c r="S5" s="10">
        <v>0.97404225545232004</v>
      </c>
      <c r="T5" s="10">
        <v>0.97059048832182504</v>
      </c>
      <c r="U5" s="10">
        <v>0.95400981879868696</v>
      </c>
      <c r="V5" s="10">
        <v>0.83724624480957299</v>
      </c>
      <c r="W5" s="10">
        <v>0.75208503657388504</v>
      </c>
      <c r="X5" s="10">
        <v>0.72780274826256497</v>
      </c>
      <c r="Y5" s="10">
        <v>0.72449987038796004</v>
      </c>
      <c r="Z5" s="10">
        <v>0.62614469434578801</v>
      </c>
      <c r="AA5" s="10">
        <v>0.24496657385104501</v>
      </c>
      <c r="AB5" s="10">
        <v>0.23569914728851801</v>
      </c>
      <c r="AC5" s="10">
        <v>0.19432410643026299</v>
      </c>
      <c r="AD5" s="10">
        <v>0.17053633528242601</v>
      </c>
      <c r="AE5" s="10">
        <v>0.16072318717121201</v>
      </c>
      <c r="AF5" s="10">
        <v>0.14612590016504601</v>
      </c>
      <c r="AG5" s="10">
        <v>7.7201580978213294E-2</v>
      </c>
      <c r="AH5" s="10">
        <v>1.4606740391483799E-4</v>
      </c>
      <c r="AI5" s="10">
        <v>1.37976169193471E-4</v>
      </c>
      <c r="AJ5" s="10">
        <v>1.41967779144987E-4</v>
      </c>
      <c r="AK5" s="10">
        <v>1.37935440565165E-4</v>
      </c>
    </row>
    <row r="6" spans="1:37" s="6" customFormat="1" ht="50" customHeight="1">
      <c r="A6" s="7" t="s">
        <v>30</v>
      </c>
      <c r="B6" s="47" t="s">
        <v>66</v>
      </c>
      <c r="C6" s="7">
        <v>3</v>
      </c>
      <c r="D6" s="8"/>
      <c r="E6" s="9">
        <v>-0.90485000000000004</v>
      </c>
      <c r="F6" s="9">
        <v>0.64280000000000004</v>
      </c>
      <c r="G6" s="9">
        <v>0.42292000000000002</v>
      </c>
      <c r="H6" s="9">
        <v>0.56157000000000001</v>
      </c>
      <c r="I6" s="9">
        <v>0.59972999999999999</v>
      </c>
      <c r="J6" s="9">
        <v>0.50753000000000004</v>
      </c>
      <c r="K6" s="9">
        <v>0.58516999999999997</v>
      </c>
      <c r="L6" s="9">
        <v>0.70411999999999997</v>
      </c>
      <c r="M6" s="9">
        <v>0.70455999999999996</v>
      </c>
      <c r="N6" s="9">
        <v>-0.89422000000000001</v>
      </c>
      <c r="O6" s="9">
        <v>-0.31501000000000001</v>
      </c>
      <c r="R6" s="10">
        <v>1.1091657754175199E-2</v>
      </c>
      <c r="S6" s="10">
        <v>1.1110707889383301E-2</v>
      </c>
      <c r="T6" s="10">
        <v>8.7131089077594204E-3</v>
      </c>
      <c r="U6" s="10">
        <v>7.6667439411390195E-4</v>
      </c>
      <c r="V6" s="10">
        <v>0.49977024126372999</v>
      </c>
      <c r="W6" s="10">
        <v>0.72885567523290395</v>
      </c>
      <c r="X6" s="10">
        <v>0.754548710443805</v>
      </c>
      <c r="Y6" s="10">
        <v>0.77387935321826096</v>
      </c>
      <c r="Z6" s="10">
        <v>0.82098429678738505</v>
      </c>
      <c r="AA6" s="10">
        <v>0.85153341070802002</v>
      </c>
      <c r="AB6" s="10">
        <v>0.85451562333861997</v>
      </c>
      <c r="AC6" s="10">
        <v>0.86822682125543604</v>
      </c>
      <c r="AD6" s="10">
        <v>0.88498758612092498</v>
      </c>
      <c r="AE6" s="10">
        <v>0.83325235123820096</v>
      </c>
      <c r="AF6" s="10">
        <v>0.83602355658970995</v>
      </c>
      <c r="AG6" s="10">
        <v>0.86416129040550504</v>
      </c>
      <c r="AH6" s="10">
        <v>0.83742217419771003</v>
      </c>
      <c r="AI6" s="10">
        <v>0.92250268685012704</v>
      </c>
      <c r="AJ6" s="10">
        <v>0.91330460094223798</v>
      </c>
      <c r="AK6" s="10">
        <v>0.94721500295136796</v>
      </c>
    </row>
    <row r="7" spans="1:37" s="6" customFormat="1" ht="50" customHeight="1">
      <c r="A7" s="7" t="s">
        <v>31</v>
      </c>
      <c r="B7" s="47" t="s">
        <v>67</v>
      </c>
      <c r="C7" s="7">
        <v>1</v>
      </c>
      <c r="D7" s="8"/>
      <c r="E7" s="9">
        <v>7.1370000000000003E-2</v>
      </c>
      <c r="F7" s="9">
        <v>0.47537000000000001</v>
      </c>
      <c r="G7" s="9">
        <v>-0.70492999999999995</v>
      </c>
      <c r="H7" s="9">
        <v>-0.56089999999999995</v>
      </c>
      <c r="I7" s="9">
        <v>-0.46398</v>
      </c>
      <c r="J7" s="9">
        <v>-0.67401</v>
      </c>
      <c r="K7" s="9">
        <v>-0.53178000000000003</v>
      </c>
      <c r="L7" s="9">
        <v>-0.36892000000000003</v>
      </c>
      <c r="M7" s="9">
        <v>-0.48015999999999998</v>
      </c>
      <c r="N7" s="9">
        <v>8.1909999999999997E-2</v>
      </c>
      <c r="O7" s="9">
        <v>0.80928</v>
      </c>
      <c r="R7" s="10">
        <v>0.35579759934902799</v>
      </c>
      <c r="S7" s="10">
        <v>0.35668787221172799</v>
      </c>
      <c r="T7" s="10">
        <v>0.35800246377873701</v>
      </c>
      <c r="U7" s="10">
        <v>0.35691729457536397</v>
      </c>
      <c r="V7" s="10">
        <v>0.82211421703512</v>
      </c>
      <c r="W7" s="10">
        <v>0.92923889853928698</v>
      </c>
      <c r="X7" s="10">
        <v>0.94713291702275404</v>
      </c>
      <c r="Y7" s="10">
        <v>0.947984593109919</v>
      </c>
      <c r="Z7" s="10">
        <v>0.950589999296091</v>
      </c>
      <c r="AA7" s="10">
        <v>0.95082514139052998</v>
      </c>
      <c r="AB7" s="10">
        <v>0.94848977061170203</v>
      </c>
      <c r="AC7" s="10">
        <v>0.92892940604809204</v>
      </c>
      <c r="AD7" s="10">
        <v>0.86662676119530002</v>
      </c>
      <c r="AE7" s="10">
        <v>0.75940161833055697</v>
      </c>
      <c r="AF7" s="10">
        <v>0.62953824922647905</v>
      </c>
      <c r="AG7" s="10">
        <v>0.54012117278559002</v>
      </c>
      <c r="AH7" s="10">
        <v>0.18053936456348699</v>
      </c>
      <c r="AI7" s="10">
        <v>0.19840292287046199</v>
      </c>
      <c r="AJ7" s="10">
        <v>0.19594012415107601</v>
      </c>
      <c r="AK7" s="10">
        <v>0.20388753803614201</v>
      </c>
    </row>
    <row r="8" spans="1:37" s="6" customFormat="1" ht="50" customHeight="1">
      <c r="A8" s="7" t="s">
        <v>24</v>
      </c>
      <c r="B8" s="47" t="s">
        <v>63</v>
      </c>
      <c r="C8" s="7">
        <v>2</v>
      </c>
      <c r="D8" s="8"/>
      <c r="E8" s="9">
        <v>-0.94767000000000001</v>
      </c>
      <c r="F8" s="9">
        <v>0.71643000000000001</v>
      </c>
      <c r="G8" s="9">
        <v>0.55212000000000006</v>
      </c>
      <c r="H8" s="9">
        <v>0.75048000000000004</v>
      </c>
      <c r="I8" s="9">
        <v>0.78439999999999999</v>
      </c>
      <c r="J8" s="9">
        <v>0.66112000000000004</v>
      </c>
      <c r="K8" s="9">
        <v>0.72943000000000002</v>
      </c>
      <c r="L8" s="9">
        <v>0.80591999999999997</v>
      </c>
      <c r="M8" s="9">
        <v>0.81520999999999999</v>
      </c>
      <c r="N8" s="9">
        <v>-0.86448000000000003</v>
      </c>
      <c r="O8" s="9">
        <v>-0.55483000000000005</v>
      </c>
      <c r="R8" s="10">
        <v>0.120597301809251</v>
      </c>
      <c r="S8" s="10">
        <v>0.123853485892866</v>
      </c>
      <c r="T8" s="10">
        <v>0.106061579371104</v>
      </c>
      <c r="U8" s="10">
        <v>9.8619229008897094E-2</v>
      </c>
      <c r="V8" s="10">
        <v>0.181077180122801</v>
      </c>
      <c r="W8" s="10">
        <v>0.245144017202298</v>
      </c>
      <c r="X8" s="10">
        <v>0.37466688810296001</v>
      </c>
      <c r="Y8" s="10">
        <v>0.55984590614858998</v>
      </c>
      <c r="Z8" s="10">
        <v>0.79037900277583895</v>
      </c>
      <c r="AA8" s="10">
        <v>0.83181621650258297</v>
      </c>
      <c r="AB8" s="10">
        <v>0.84044572298466502</v>
      </c>
      <c r="AC8" s="10">
        <v>0.83898484535718598</v>
      </c>
      <c r="AD8" s="10">
        <v>0.861860148342243</v>
      </c>
      <c r="AE8" s="10">
        <v>0.79359838867463695</v>
      </c>
      <c r="AF8" s="10">
        <v>0.82435399767439199</v>
      </c>
      <c r="AG8" s="10">
        <v>0.86716157633348601</v>
      </c>
      <c r="AH8" s="10">
        <v>0.85788809675267497</v>
      </c>
      <c r="AI8" s="10">
        <v>0.95445377756398497</v>
      </c>
      <c r="AJ8" s="10">
        <v>0.95081771357789302</v>
      </c>
      <c r="AK8" s="10">
        <v>0.97429334518488597</v>
      </c>
    </row>
    <row r="9" spans="1:37" s="6" customFormat="1" ht="50" customHeight="1">
      <c r="A9" s="7" t="s">
        <v>29</v>
      </c>
      <c r="B9" s="47" t="s">
        <v>65</v>
      </c>
      <c r="C9" s="7">
        <v>4</v>
      </c>
      <c r="D9" s="8"/>
      <c r="E9" s="9">
        <v>-0.91022000000000003</v>
      </c>
      <c r="F9" s="9">
        <v>0.47871000000000002</v>
      </c>
      <c r="G9" s="9">
        <v>0.74095</v>
      </c>
      <c r="H9" s="9">
        <v>0.95021999999999995</v>
      </c>
      <c r="I9" s="9">
        <v>0.94450000000000001</v>
      </c>
      <c r="J9" s="9">
        <v>0.84057999999999999</v>
      </c>
      <c r="K9" s="9">
        <v>0.88156000000000001</v>
      </c>
      <c r="L9" s="9">
        <v>0.93384999999999996</v>
      </c>
      <c r="M9" s="9">
        <v>0.93384</v>
      </c>
      <c r="N9" s="9">
        <v>-0.83228000000000002</v>
      </c>
      <c r="O9" s="9">
        <v>-0.81469999999999998</v>
      </c>
      <c r="R9" s="10">
        <v>5.6238814896377699E-2</v>
      </c>
      <c r="S9" s="10">
        <v>5.6284482802778903E-2</v>
      </c>
      <c r="T9" s="10">
        <v>5.2216761174526602E-2</v>
      </c>
      <c r="U9" s="10">
        <v>1.8842056947575999E-4</v>
      </c>
      <c r="V9" s="10">
        <v>5.7068900048236497E-2</v>
      </c>
      <c r="W9" s="10">
        <v>8.6204558536456394E-2</v>
      </c>
      <c r="X9" s="10">
        <v>9.9015830644126904E-2</v>
      </c>
      <c r="Y9" s="10">
        <v>0.11985379882213</v>
      </c>
      <c r="Z9" s="10">
        <v>0.272971185573401</v>
      </c>
      <c r="AA9" s="10">
        <v>0.43134726591404099</v>
      </c>
      <c r="AB9" s="10">
        <v>0.47720124114714901</v>
      </c>
      <c r="AC9" s="10">
        <v>0.675939019922008</v>
      </c>
      <c r="AD9" s="10">
        <v>0.74860170643879898</v>
      </c>
      <c r="AE9" s="10">
        <v>0.77503645037909497</v>
      </c>
      <c r="AF9" s="10">
        <v>0.87034863991348299</v>
      </c>
      <c r="AG9" s="10">
        <v>0.88508879262002504</v>
      </c>
      <c r="AH9" s="10">
        <v>0.87388912027670196</v>
      </c>
      <c r="AI9" s="10">
        <v>0.94331802241544105</v>
      </c>
      <c r="AJ9" s="10">
        <v>0.94537900256692597</v>
      </c>
      <c r="AK9" s="10">
        <v>0.97280634026216495</v>
      </c>
    </row>
    <row r="10" spans="1:37" s="6" customFormat="1" ht="50" customHeight="1">
      <c r="A10" s="7" t="s">
        <v>32</v>
      </c>
      <c r="B10" s="47" t="s">
        <v>68</v>
      </c>
      <c r="C10" s="7">
        <v>4</v>
      </c>
      <c r="D10" s="8"/>
      <c r="E10" s="9">
        <v>0.77041000000000004</v>
      </c>
      <c r="F10" s="9">
        <v>-8.3930000000000005E-2</v>
      </c>
      <c r="G10" s="9">
        <v>-0.88239999999999996</v>
      </c>
      <c r="H10" s="9">
        <v>-0.96162999999999998</v>
      </c>
      <c r="I10" s="9">
        <v>-0.90810999999999997</v>
      </c>
      <c r="J10" s="9">
        <v>-0.94996999999999998</v>
      </c>
      <c r="K10" s="9">
        <v>-0.90874999999999995</v>
      </c>
      <c r="L10" s="9">
        <v>-0.90254000000000001</v>
      </c>
      <c r="M10" s="9">
        <v>-0.96655000000000002</v>
      </c>
      <c r="N10" s="9">
        <v>0.76659999999999995</v>
      </c>
      <c r="O10" s="9">
        <v>0.95416000000000001</v>
      </c>
      <c r="R10" s="10">
        <v>0.93944392608819405</v>
      </c>
      <c r="S10" s="10">
        <v>0.9410901197639</v>
      </c>
      <c r="T10" s="10">
        <v>0.94056275681549795</v>
      </c>
      <c r="U10" s="10">
        <v>0.934523586736281</v>
      </c>
      <c r="V10" s="10">
        <v>0.94205577927462802</v>
      </c>
      <c r="W10" s="10">
        <v>0.93465568128425702</v>
      </c>
      <c r="X10" s="10">
        <v>0.92696502621391796</v>
      </c>
      <c r="Y10" s="10">
        <v>0.92728818302039995</v>
      </c>
      <c r="Z10" s="10">
        <v>0.91613488232198603</v>
      </c>
      <c r="AA10" s="10">
        <v>0.87210359641812496</v>
      </c>
      <c r="AB10" s="10">
        <v>0.86726466829107896</v>
      </c>
      <c r="AC10" s="10">
        <v>0.79061951783143702</v>
      </c>
      <c r="AD10" s="10">
        <v>0.61684502646637496</v>
      </c>
      <c r="AE10" s="10">
        <v>0.38522824729649702</v>
      </c>
      <c r="AF10" s="10">
        <v>0.19101116172628499</v>
      </c>
      <c r="AG10" s="10">
        <v>5.1821934416374303E-2</v>
      </c>
      <c r="AH10" s="10">
        <v>3.79101962039294E-4</v>
      </c>
      <c r="AI10" s="10">
        <v>3.89456352522827E-4</v>
      </c>
      <c r="AJ10" s="10">
        <v>3.89483544982461E-4</v>
      </c>
      <c r="AK10" s="10">
        <v>3.9261812634429599E-4</v>
      </c>
    </row>
    <row r="11" spans="1:37" s="6" customFormat="1" ht="50" customHeight="1">
      <c r="A11" s="7" t="s">
        <v>27</v>
      </c>
      <c r="B11" s="47" t="s">
        <v>64</v>
      </c>
      <c r="C11" s="7">
        <v>2</v>
      </c>
      <c r="D11" s="8"/>
      <c r="E11" s="9">
        <v>0.68827000000000005</v>
      </c>
      <c r="F11" s="9">
        <v>-6.3600000000000002E-3</v>
      </c>
      <c r="G11" s="9">
        <v>-0.95537000000000005</v>
      </c>
      <c r="H11" s="9">
        <v>-0.88895000000000002</v>
      </c>
      <c r="I11" s="9">
        <v>-0.82499999999999996</v>
      </c>
      <c r="J11" s="9">
        <v>-0.95982000000000001</v>
      </c>
      <c r="K11" s="9">
        <v>-0.87695999999999996</v>
      </c>
      <c r="L11" s="9">
        <v>-0.80327999999999999</v>
      </c>
      <c r="M11" s="9">
        <v>-0.91735999999999995</v>
      </c>
      <c r="N11" s="9">
        <v>0.69650999999999996</v>
      </c>
      <c r="O11" s="9">
        <v>0.93730999999999998</v>
      </c>
      <c r="R11" s="10">
        <v>0.92555228001105005</v>
      </c>
      <c r="S11" s="10">
        <v>0.92790803406043199</v>
      </c>
      <c r="T11" s="10">
        <v>0.93763989242024703</v>
      </c>
      <c r="U11" s="10">
        <v>0.93565549563935402</v>
      </c>
      <c r="V11" s="10">
        <v>0.941713286874855</v>
      </c>
      <c r="W11" s="10">
        <v>0.92599157953339795</v>
      </c>
      <c r="X11" s="10">
        <v>0.92152387541156</v>
      </c>
      <c r="Y11" s="10">
        <v>0.91981964318446197</v>
      </c>
      <c r="Z11" s="10">
        <v>0.90962293478663503</v>
      </c>
      <c r="AA11" s="10">
        <v>0.84091094650687404</v>
      </c>
      <c r="AB11" s="10">
        <v>0.83974422502802704</v>
      </c>
      <c r="AC11" s="10">
        <v>0.82573186244489605</v>
      </c>
      <c r="AD11" s="10">
        <v>0.79110027706264796</v>
      </c>
      <c r="AE11" s="10">
        <v>0.73495448761624105</v>
      </c>
      <c r="AF11" s="10">
        <v>0.68778725707416499</v>
      </c>
      <c r="AG11" s="10">
        <v>0.42482317296601502</v>
      </c>
      <c r="AH11" s="10">
        <v>7.6831803796200193E-2</v>
      </c>
      <c r="AI11" s="10">
        <v>7.2773104822753898E-2</v>
      </c>
      <c r="AJ11" s="10">
        <v>7.4774910780661494E-2</v>
      </c>
      <c r="AK11" s="10">
        <v>7.2802556559112205E-2</v>
      </c>
    </row>
    <row r="12" spans="1:37" s="6" customFormat="1" ht="50" customHeight="1">
      <c r="A12" s="7" t="s">
        <v>20</v>
      </c>
      <c r="B12" s="47" t="s">
        <v>60</v>
      </c>
      <c r="C12" s="7">
        <v>1</v>
      </c>
      <c r="D12" s="8"/>
      <c r="E12" s="9">
        <v>-0.95555999999999996</v>
      </c>
      <c r="F12" s="9">
        <v>0.76261000000000001</v>
      </c>
      <c r="G12" s="9">
        <v>0.49764999999999998</v>
      </c>
      <c r="H12" s="9">
        <v>0.69586000000000003</v>
      </c>
      <c r="I12" s="9">
        <v>0.73719000000000001</v>
      </c>
      <c r="J12" s="9">
        <v>0.58240999999999998</v>
      </c>
      <c r="K12" s="9">
        <v>0.67815999999999999</v>
      </c>
      <c r="L12" s="9">
        <v>0.79688999999999999</v>
      </c>
      <c r="M12" s="9">
        <v>0.77746999999999999</v>
      </c>
      <c r="N12" s="9">
        <v>-0.88824999999999998</v>
      </c>
      <c r="O12" s="9">
        <v>-0.46457999999999999</v>
      </c>
      <c r="R12" s="10">
        <v>0.75313298524717298</v>
      </c>
      <c r="S12" s="10">
        <v>0.75283166695687498</v>
      </c>
      <c r="T12" s="10">
        <v>0.77763197650363602</v>
      </c>
      <c r="U12" s="10">
        <v>0.79465562634615305</v>
      </c>
      <c r="V12" s="10">
        <v>0.81725529150970999</v>
      </c>
      <c r="W12" s="10">
        <v>0.80964281597197796</v>
      </c>
      <c r="X12" s="10">
        <v>0.85755088791401901</v>
      </c>
      <c r="Y12" s="10">
        <v>0.87457281864544201</v>
      </c>
      <c r="Z12" s="10">
        <v>0.91854470597112003</v>
      </c>
      <c r="AA12" s="10">
        <v>0.93644174910539202</v>
      </c>
      <c r="AB12" s="10">
        <v>0.93683576680127501</v>
      </c>
      <c r="AC12" s="10">
        <v>0.93559078183312205</v>
      </c>
      <c r="AD12" s="10">
        <v>0.9485941310271</v>
      </c>
      <c r="AE12" s="10">
        <v>0.94041827725563398</v>
      </c>
      <c r="AF12" s="10">
        <v>0.95208892192646799</v>
      </c>
      <c r="AG12" s="10">
        <v>0.91620345123689295</v>
      </c>
      <c r="AH12" s="10">
        <v>0.94699362879934501</v>
      </c>
      <c r="AI12" s="10">
        <v>0.94298973698121202</v>
      </c>
      <c r="AJ12" s="10">
        <v>0.945352524542867</v>
      </c>
      <c r="AK12" s="10">
        <v>0.94018429612167398</v>
      </c>
    </row>
    <row r="13" spans="1:37" s="6" customFormat="1" ht="50" customHeight="1">
      <c r="A13" s="7" t="s">
        <v>23</v>
      </c>
      <c r="B13" s="47" t="s">
        <v>62</v>
      </c>
      <c r="C13" s="7">
        <v>1</v>
      </c>
      <c r="D13" s="8"/>
      <c r="E13" s="9">
        <v>0.81230999999999998</v>
      </c>
      <c r="F13" s="9">
        <v>-0.18601000000000001</v>
      </c>
      <c r="G13" s="9">
        <v>-0.90193999999999996</v>
      </c>
      <c r="H13" s="9">
        <v>-0.90954000000000002</v>
      </c>
      <c r="I13" s="9">
        <v>-0.86429999999999996</v>
      </c>
      <c r="J13" s="9">
        <v>-0.95762000000000003</v>
      </c>
      <c r="K13" s="9">
        <v>-0.92949999999999999</v>
      </c>
      <c r="L13" s="9">
        <v>-0.90349000000000002</v>
      </c>
      <c r="M13" s="9">
        <v>-0.96308000000000005</v>
      </c>
      <c r="N13" s="9">
        <v>0.80554999999999999</v>
      </c>
      <c r="O13" s="9">
        <v>0.90083000000000002</v>
      </c>
      <c r="R13" s="10">
        <v>0.96596627550380398</v>
      </c>
      <c r="S13" s="10">
        <v>0.97118862891496605</v>
      </c>
      <c r="T13" s="10">
        <v>0.97267822770635204</v>
      </c>
      <c r="U13" s="10">
        <v>0.96928323671391603</v>
      </c>
      <c r="V13" s="10">
        <v>0.96384437116287802</v>
      </c>
      <c r="W13" s="10">
        <v>0.95048130933904695</v>
      </c>
      <c r="X13" s="10">
        <v>0.92685680229879697</v>
      </c>
      <c r="Y13" s="10">
        <v>0.94258372650465805</v>
      </c>
      <c r="Z13" s="10">
        <v>0.94194972724636505</v>
      </c>
      <c r="AA13" s="10">
        <v>0.90297832407630396</v>
      </c>
      <c r="AB13" s="10">
        <v>0.906429133484841</v>
      </c>
      <c r="AC13" s="10">
        <v>0.91423412816741501</v>
      </c>
      <c r="AD13" s="10">
        <v>0.88001858687248202</v>
      </c>
      <c r="AE13" s="10">
        <v>0.874819011885418</v>
      </c>
      <c r="AF13" s="10">
        <v>0.85839885093837798</v>
      </c>
      <c r="AG13" s="10">
        <v>0.84551702979673504</v>
      </c>
      <c r="AH13" s="10">
        <v>0.76958062278443895</v>
      </c>
      <c r="AI13" s="10">
        <v>0.74130397609612797</v>
      </c>
      <c r="AJ13" s="10">
        <v>0.76792468382670298</v>
      </c>
      <c r="AK13" s="10">
        <v>0.73924987306230105</v>
      </c>
    </row>
    <row r="14" spans="1:37" s="6" customFormat="1" ht="50" customHeight="1">
      <c r="A14" s="7" t="s">
        <v>19</v>
      </c>
      <c r="B14" s="47" t="s">
        <v>59</v>
      </c>
      <c r="C14" s="7">
        <v>2</v>
      </c>
      <c r="D14" s="8"/>
      <c r="E14" s="9">
        <v>-0.95048999999999995</v>
      </c>
      <c r="F14" s="9">
        <v>0.6421</v>
      </c>
      <c r="G14" s="9">
        <v>0.64287000000000005</v>
      </c>
      <c r="H14" s="9">
        <v>0.86414999999999997</v>
      </c>
      <c r="I14" s="9">
        <v>0.88834000000000002</v>
      </c>
      <c r="J14" s="9">
        <v>0.74982000000000004</v>
      </c>
      <c r="K14" s="9">
        <v>0.81725000000000003</v>
      </c>
      <c r="L14" s="9">
        <v>0.89822000000000002</v>
      </c>
      <c r="M14" s="9">
        <v>0.88149</v>
      </c>
      <c r="N14" s="9">
        <v>-0.86119000000000001</v>
      </c>
      <c r="O14" s="9">
        <v>-0.68483000000000005</v>
      </c>
      <c r="R14" s="10">
        <v>0.66529240169398696</v>
      </c>
      <c r="S14" s="10">
        <v>0.69283187116221001</v>
      </c>
      <c r="T14" s="10">
        <v>0.67320568101103395</v>
      </c>
      <c r="U14" s="10">
        <v>0.67964211119377205</v>
      </c>
      <c r="V14" s="10">
        <v>0.70696667043525296</v>
      </c>
      <c r="W14" s="10">
        <v>0.69744115942306595</v>
      </c>
      <c r="X14" s="10">
        <v>0.75534304368076299</v>
      </c>
      <c r="Y14" s="10">
        <v>0.76538310691440603</v>
      </c>
      <c r="Z14" s="10">
        <v>0.80483997583165801</v>
      </c>
      <c r="AA14" s="10">
        <v>0.87358028281325795</v>
      </c>
      <c r="AB14" s="10">
        <v>0.876029662601578</v>
      </c>
      <c r="AC14" s="10">
        <v>0.91970705012832998</v>
      </c>
      <c r="AD14" s="10">
        <v>0.93129174028420303</v>
      </c>
      <c r="AE14" s="10">
        <v>0.92276651114776098</v>
      </c>
      <c r="AF14" s="10">
        <v>0.94542557838016605</v>
      </c>
      <c r="AG14" s="10">
        <v>0.92062462901571795</v>
      </c>
      <c r="AH14" s="10">
        <v>0.94401931168161202</v>
      </c>
      <c r="AI14" s="10">
        <v>0.94458167642434199</v>
      </c>
      <c r="AJ14" s="10">
        <v>0.96095662283659</v>
      </c>
      <c r="AK14" s="10">
        <v>0.96959571979908499</v>
      </c>
    </row>
    <row r="15" spans="1:37" s="6" customFormat="1" ht="50" customHeight="1">
      <c r="A15" s="7" t="s">
        <v>22</v>
      </c>
      <c r="B15" s="47" t="s">
        <v>61</v>
      </c>
      <c r="C15" s="7">
        <v>1</v>
      </c>
      <c r="D15" s="8"/>
      <c r="E15" s="9">
        <v>0.61099999999999999</v>
      </c>
      <c r="F15" s="9">
        <v>7.732E-2</v>
      </c>
      <c r="G15" s="9">
        <v>-0.91339000000000004</v>
      </c>
      <c r="H15" s="9">
        <v>-0.81200000000000006</v>
      </c>
      <c r="I15" s="9">
        <v>-0.75105</v>
      </c>
      <c r="J15" s="9">
        <v>-0.94469000000000003</v>
      </c>
      <c r="K15" s="9">
        <v>-0.84923000000000004</v>
      </c>
      <c r="L15" s="9">
        <v>-0.74894000000000005</v>
      </c>
      <c r="M15" s="9">
        <v>-0.86783999999999994</v>
      </c>
      <c r="N15" s="9">
        <v>0.63083</v>
      </c>
      <c r="O15" s="9">
        <v>0.91493000000000002</v>
      </c>
      <c r="R15" s="10">
        <v>0.95042558505799102</v>
      </c>
      <c r="S15" s="10">
        <v>0.94096936552106902</v>
      </c>
      <c r="T15" s="10">
        <v>0.96371423485722096</v>
      </c>
      <c r="U15" s="10">
        <v>0.96396160188179802</v>
      </c>
      <c r="V15" s="10">
        <v>0.96254557085082304</v>
      </c>
      <c r="W15" s="10">
        <v>0.95864031647019998</v>
      </c>
      <c r="X15" s="10">
        <v>0.947255129863391</v>
      </c>
      <c r="Y15" s="10">
        <v>0.94547575344861401</v>
      </c>
      <c r="Z15" s="10">
        <v>0.95693085645002596</v>
      </c>
      <c r="AA15" s="10">
        <v>0.94236811280177402</v>
      </c>
      <c r="AB15" s="10">
        <v>0.95020657703931499</v>
      </c>
      <c r="AC15" s="10">
        <v>0.95941562480138998</v>
      </c>
      <c r="AD15" s="10">
        <v>0.948766338670332</v>
      </c>
      <c r="AE15" s="10">
        <v>0.94285459505913705</v>
      </c>
      <c r="AF15" s="10">
        <v>0.92965680889511404</v>
      </c>
      <c r="AG15" s="10">
        <v>0.89902386885387198</v>
      </c>
      <c r="AH15" s="10">
        <v>0.850859741066188</v>
      </c>
      <c r="AI15" s="10">
        <v>0.827429439772978</v>
      </c>
      <c r="AJ15" s="10">
        <v>0.8388647935554</v>
      </c>
      <c r="AK15" s="10">
        <v>0.826185202497144</v>
      </c>
    </row>
    <row r="16" spans="1:37" s="6" customFormat="1" ht="50" customHeight="1">
      <c r="A16" s="7" t="s">
        <v>18</v>
      </c>
      <c r="B16" s="47" t="s">
        <v>58</v>
      </c>
      <c r="C16" s="7">
        <v>3</v>
      </c>
      <c r="D16" s="8"/>
      <c r="E16" s="9">
        <v>0.84714999999999996</v>
      </c>
      <c r="F16" s="9">
        <v>-0.35829</v>
      </c>
      <c r="G16" s="9">
        <v>-0.66030999999999995</v>
      </c>
      <c r="H16" s="9">
        <v>-0.67828999999999995</v>
      </c>
      <c r="I16" s="9">
        <v>-0.64007999999999998</v>
      </c>
      <c r="J16" s="9">
        <v>-0.72157000000000004</v>
      </c>
      <c r="K16" s="9">
        <v>-0.74726999999999999</v>
      </c>
      <c r="L16" s="9">
        <v>-0.83367999999999998</v>
      </c>
      <c r="M16" s="9">
        <v>-0.82374999999999998</v>
      </c>
      <c r="N16" s="9">
        <v>0.88714999999999999</v>
      </c>
      <c r="O16" s="9">
        <v>0.55401999999999996</v>
      </c>
      <c r="R16" s="10">
        <v>0.95391337317820302</v>
      </c>
      <c r="S16" s="10">
        <v>0.95900088417082596</v>
      </c>
      <c r="T16" s="10">
        <v>0.97309428813000298</v>
      </c>
      <c r="U16" s="10">
        <v>0.95609937808540202</v>
      </c>
      <c r="V16" s="10">
        <v>0.93419142375841302</v>
      </c>
      <c r="W16" s="10">
        <v>0.93308245728970896</v>
      </c>
      <c r="X16" s="10">
        <v>0.90833324617690703</v>
      </c>
      <c r="Y16" s="10">
        <v>0.92825458396560101</v>
      </c>
      <c r="Z16" s="10">
        <v>0.93551102813490306</v>
      </c>
      <c r="AA16" s="10">
        <v>0.90996817965430399</v>
      </c>
      <c r="AB16" s="10">
        <v>0.91448950966933795</v>
      </c>
      <c r="AC16" s="10">
        <v>0.94079021817916897</v>
      </c>
      <c r="AD16" s="10">
        <v>0.90425244285036899</v>
      </c>
      <c r="AE16" s="10">
        <v>0.91852881361573602</v>
      </c>
      <c r="AF16" s="10">
        <v>0.91392552448618702</v>
      </c>
      <c r="AG16" s="10">
        <v>0.90471180342495106</v>
      </c>
      <c r="AH16" s="10">
        <v>0.89494969523675605</v>
      </c>
      <c r="AI16" s="10">
        <v>0.88678161098396802</v>
      </c>
      <c r="AJ16" s="10">
        <v>0.91455316816568</v>
      </c>
      <c r="AK16" s="10">
        <v>0.88828831332664704</v>
      </c>
    </row>
    <row r="17" spans="1:37" s="6" customFormat="1" ht="50" customHeight="1">
      <c r="A17" s="7" t="s">
        <v>17</v>
      </c>
      <c r="B17" s="47" t="s">
        <v>57</v>
      </c>
      <c r="C17" s="7">
        <v>6</v>
      </c>
      <c r="D17" s="8"/>
      <c r="E17" s="9">
        <v>0.61329</v>
      </c>
      <c r="F17" s="9">
        <v>-0.11179</v>
      </c>
      <c r="G17" s="9">
        <v>-0.63795000000000002</v>
      </c>
      <c r="H17" s="9">
        <v>-0.77778999999999998</v>
      </c>
      <c r="I17" s="9">
        <v>-0.76307000000000003</v>
      </c>
      <c r="J17" s="9">
        <v>-0.85643999999999998</v>
      </c>
      <c r="K17" s="9">
        <v>-0.86097000000000001</v>
      </c>
      <c r="L17" s="9">
        <v>-0.7671</v>
      </c>
      <c r="M17" s="9">
        <v>-0.78307000000000004</v>
      </c>
      <c r="N17" s="9">
        <v>0.56284999999999996</v>
      </c>
      <c r="O17" s="9">
        <v>0.82301999999999997</v>
      </c>
      <c r="R17" s="10">
        <v>0.95873787172678704</v>
      </c>
      <c r="S17" s="10">
        <v>0.95193154522512202</v>
      </c>
      <c r="T17" s="10">
        <v>0.96041342862535894</v>
      </c>
      <c r="U17" s="10">
        <v>0.96291555620843094</v>
      </c>
      <c r="V17" s="10">
        <v>0.96703647849157504</v>
      </c>
      <c r="W17" s="10">
        <v>0.95832465842981995</v>
      </c>
      <c r="X17" s="10">
        <v>0.95727682200519304</v>
      </c>
      <c r="Y17" s="10">
        <v>0.95999289371293695</v>
      </c>
      <c r="Z17" s="10">
        <v>0.96415271611606201</v>
      </c>
      <c r="AA17" s="10">
        <v>0.95448184408907499</v>
      </c>
      <c r="AB17" s="10">
        <v>0.95372536181816903</v>
      </c>
      <c r="AC17" s="10">
        <v>0.95192179504833396</v>
      </c>
      <c r="AD17" s="10">
        <v>0.95399154543022202</v>
      </c>
      <c r="AE17" s="10">
        <v>0.95223904079406596</v>
      </c>
      <c r="AF17" s="10">
        <v>0.94680567041894304</v>
      </c>
      <c r="AG17" s="10">
        <v>0.93823241615663999</v>
      </c>
      <c r="AH17" s="10">
        <v>0.95400730913866505</v>
      </c>
      <c r="AI17" s="10">
        <v>0.93014181523913697</v>
      </c>
      <c r="AJ17" s="10">
        <v>0.94490778363392003</v>
      </c>
      <c r="AK17" s="10">
        <v>0.92371984083804604</v>
      </c>
    </row>
    <row r="18" spans="1:37" s="6" customFormat="1" ht="50" customHeight="1">
      <c r="A18" s="7" t="s">
        <v>16</v>
      </c>
      <c r="B18" s="47" t="s">
        <v>56</v>
      </c>
      <c r="C18" s="7">
        <v>8</v>
      </c>
      <c r="D18" s="8"/>
      <c r="E18" s="9">
        <v>-0.65742999999999996</v>
      </c>
      <c r="F18" s="9">
        <v>0.63349999999999995</v>
      </c>
      <c r="G18" s="9">
        <v>0.19819999999999999</v>
      </c>
      <c r="H18" s="9">
        <v>0.40261000000000002</v>
      </c>
      <c r="I18" s="9">
        <v>0.43657000000000001</v>
      </c>
      <c r="J18" s="9">
        <v>0.20921000000000001</v>
      </c>
      <c r="K18" s="9">
        <v>0.35166999999999998</v>
      </c>
      <c r="L18" s="9">
        <v>0.52690000000000003</v>
      </c>
      <c r="M18" s="9">
        <v>0.43115999999999999</v>
      </c>
      <c r="N18" s="9">
        <v>-0.61619000000000002</v>
      </c>
      <c r="O18" s="9">
        <v>-0.12887000000000001</v>
      </c>
      <c r="R18" s="10">
        <v>0.92903691727480497</v>
      </c>
      <c r="S18" s="10">
        <v>0.92101212243178499</v>
      </c>
      <c r="T18" s="10">
        <v>0.93584128512954201</v>
      </c>
      <c r="U18" s="10">
        <v>0.94065186962063896</v>
      </c>
      <c r="V18" s="10">
        <v>0.94934169187373296</v>
      </c>
      <c r="W18" s="10">
        <v>0.94333482180211403</v>
      </c>
      <c r="X18" s="10">
        <v>0.94348811945682998</v>
      </c>
      <c r="Y18" s="10">
        <v>0.94049019127335598</v>
      </c>
      <c r="Z18" s="10">
        <v>0.94933997685477101</v>
      </c>
      <c r="AA18" s="10">
        <v>0.94592583168619504</v>
      </c>
      <c r="AB18" s="10">
        <v>0.94544556449833494</v>
      </c>
      <c r="AC18" s="10">
        <v>0.96089384767549901</v>
      </c>
      <c r="AD18" s="10">
        <v>0.96062577731925503</v>
      </c>
      <c r="AE18" s="10">
        <v>0.96001928009916804</v>
      </c>
      <c r="AF18" s="10">
        <v>0.963383763593887</v>
      </c>
      <c r="AG18" s="10">
        <v>0.93729590039922706</v>
      </c>
      <c r="AH18" s="10">
        <v>0.95399307444141501</v>
      </c>
      <c r="AI18" s="10">
        <v>0.94341505629876599</v>
      </c>
      <c r="AJ18" s="10">
        <v>0.95268384818112295</v>
      </c>
      <c r="AK18" s="10">
        <v>0.94497244317320095</v>
      </c>
    </row>
    <row r="19" spans="1:37" s="6" customFormat="1" ht="50" customHeight="1">
      <c r="A19" s="7" t="s">
        <v>15</v>
      </c>
      <c r="B19" s="47" t="s">
        <v>55</v>
      </c>
      <c r="C19" s="7">
        <v>3</v>
      </c>
      <c r="D19" s="8"/>
      <c r="E19" s="9">
        <v>-0.96892999999999996</v>
      </c>
      <c r="F19" s="9">
        <v>0.51459999999999995</v>
      </c>
      <c r="G19" s="9">
        <v>0.67412000000000005</v>
      </c>
      <c r="H19" s="9">
        <v>0.83274999999999999</v>
      </c>
      <c r="I19" s="9">
        <v>0.82411999999999996</v>
      </c>
      <c r="J19" s="9">
        <v>0.78349000000000002</v>
      </c>
      <c r="K19" s="9">
        <v>0.84319999999999995</v>
      </c>
      <c r="L19" s="9">
        <v>0.93818999999999997</v>
      </c>
      <c r="M19" s="9">
        <v>0.92230000000000001</v>
      </c>
      <c r="N19" s="9">
        <v>-0.95250000000000001</v>
      </c>
      <c r="O19" s="9">
        <v>-0.66290000000000004</v>
      </c>
      <c r="R19" s="10">
        <v>0.87244398152711899</v>
      </c>
      <c r="S19" s="10">
        <v>0.872402262728038</v>
      </c>
      <c r="T19" s="10">
        <v>0.88026992006207805</v>
      </c>
      <c r="U19" s="10">
        <v>0.88704051506535597</v>
      </c>
      <c r="V19" s="10">
        <v>0.90764386961186305</v>
      </c>
      <c r="W19" s="10">
        <v>0.90389641902874696</v>
      </c>
      <c r="X19" s="10">
        <v>0.915468444975718</v>
      </c>
      <c r="Y19" s="10">
        <v>0.91191768153045905</v>
      </c>
      <c r="Z19" s="10">
        <v>0.92059212752467001</v>
      </c>
      <c r="AA19" s="10">
        <v>0.92760373909288296</v>
      </c>
      <c r="AB19" s="10">
        <v>0.93019246282780998</v>
      </c>
      <c r="AC19" s="10">
        <v>0.92389024680097798</v>
      </c>
      <c r="AD19" s="10">
        <v>0.94530944892241597</v>
      </c>
      <c r="AE19" s="10">
        <v>0.94650748180095701</v>
      </c>
      <c r="AF19" s="10">
        <v>0.95565203431601098</v>
      </c>
      <c r="AG19" s="10">
        <v>0.94057772103557402</v>
      </c>
      <c r="AH19" s="10">
        <v>0.95373594528164696</v>
      </c>
      <c r="AI19" s="10">
        <v>0.94956231794534895</v>
      </c>
      <c r="AJ19" s="10">
        <v>0.95510327028247699</v>
      </c>
      <c r="AK19" s="10">
        <v>0.96093784182104003</v>
      </c>
    </row>
    <row r="25" spans="1:37" s="6" customFormat="1" ht="16" customHeight="1">
      <c r="B25" s="48"/>
    </row>
    <row r="26" spans="1:37" s="6" customFormat="1" ht="16" customHeight="1">
      <c r="B26" s="48"/>
      <c r="D26" s="2" t="s">
        <v>12</v>
      </c>
    </row>
    <row r="27" spans="1:37" s="6" customFormat="1" ht="16" customHeight="1">
      <c r="B27" s="48"/>
      <c r="D27" s="11">
        <v>6</v>
      </c>
      <c r="E27" s="10">
        <v>32.9</v>
      </c>
      <c r="F27" s="12">
        <v>8.2000000000000003E-2</v>
      </c>
      <c r="G27" s="13">
        <v>0.372</v>
      </c>
      <c r="H27" s="14">
        <v>17.903020066889638</v>
      </c>
      <c r="I27" s="15">
        <v>15.82996919</v>
      </c>
      <c r="J27" s="14">
        <v>2.2666666666666666</v>
      </c>
      <c r="K27" s="16">
        <v>2.9333333333333336</v>
      </c>
      <c r="L27" s="17">
        <v>2.0666666666666664</v>
      </c>
      <c r="M27" s="16">
        <v>32.131718184349801</v>
      </c>
      <c r="N27" s="16">
        <v>40.040378724589253</v>
      </c>
      <c r="O27" s="17">
        <v>27.827903091060985</v>
      </c>
    </row>
    <row r="28" spans="1:37" s="6" customFormat="1" ht="16" customHeight="1">
      <c r="B28" s="48"/>
      <c r="D28" s="11">
        <v>7</v>
      </c>
      <c r="E28" s="10">
        <v>31.36</v>
      </c>
      <c r="F28" s="12">
        <v>8.8999999999999996E-2</v>
      </c>
      <c r="G28" s="13">
        <v>0.40400000000000003</v>
      </c>
      <c r="H28" s="14">
        <v>13.111931147540981</v>
      </c>
      <c r="I28" s="15">
        <v>8.9864902910000009</v>
      </c>
      <c r="J28" s="14">
        <v>4.8666666666666671</v>
      </c>
      <c r="K28" s="10">
        <v>5.5666666666666664</v>
      </c>
      <c r="L28" s="15">
        <v>3.7333333333333329</v>
      </c>
      <c r="M28" s="16">
        <v>36.095388082420151</v>
      </c>
      <c r="N28" s="16">
        <v>36.097255077677978</v>
      </c>
      <c r="O28" s="17">
        <v>27.807356839901857</v>
      </c>
    </row>
    <row r="29" spans="1:37" s="6" customFormat="1" ht="16" customHeight="1">
      <c r="B29" s="48"/>
      <c r="D29" s="11">
        <v>8</v>
      </c>
      <c r="E29" s="10">
        <v>24.5</v>
      </c>
      <c r="F29" s="12">
        <v>9.6000000000000002E-2</v>
      </c>
      <c r="G29" s="13">
        <v>0.435</v>
      </c>
      <c r="H29" s="14">
        <v>17.070268630849213</v>
      </c>
      <c r="I29" s="15">
        <v>8.8992741940000002</v>
      </c>
      <c r="J29" s="14">
        <v>7.0333333333333341</v>
      </c>
      <c r="K29" s="10">
        <v>4.833333333333333</v>
      </c>
      <c r="L29" s="15">
        <v>5.5666666666666673</v>
      </c>
      <c r="M29" s="16">
        <v>39.180785392426543</v>
      </c>
      <c r="N29" s="16">
        <v>26.597204856769746</v>
      </c>
      <c r="O29" s="17">
        <v>32.222009750803714</v>
      </c>
    </row>
    <row r="30" spans="1:37" s="6" customFormat="1" ht="16" customHeight="1">
      <c r="B30" s="48"/>
      <c r="D30" s="11">
        <v>9</v>
      </c>
      <c r="E30" s="10">
        <v>22.45</v>
      </c>
      <c r="F30" s="12">
        <v>0.10299999999999999</v>
      </c>
      <c r="G30" s="13">
        <v>0.46100000000000002</v>
      </c>
      <c r="H30" s="14">
        <v>17.067103896103887</v>
      </c>
      <c r="I30" s="15">
        <v>12.29545661</v>
      </c>
      <c r="J30" s="14">
        <v>11.6</v>
      </c>
      <c r="K30" s="10">
        <v>6.7666666666666657</v>
      </c>
      <c r="L30" s="15">
        <v>10.366666666666667</v>
      </c>
      <c r="M30" s="16">
        <v>42.297712398639533</v>
      </c>
      <c r="N30" s="16">
        <v>24.372691236689732</v>
      </c>
      <c r="O30" s="17">
        <v>33.329596364670756</v>
      </c>
    </row>
    <row r="31" spans="1:37" s="6" customFormat="1" ht="16" customHeight="1">
      <c r="B31" s="48"/>
      <c r="D31" s="11">
        <v>10</v>
      </c>
      <c r="E31" s="10">
        <v>16.809999999999999</v>
      </c>
      <c r="F31" s="12">
        <v>0.115</v>
      </c>
      <c r="G31" s="13">
        <v>0.48399999999999999</v>
      </c>
      <c r="H31" s="14">
        <v>19.896816265060249</v>
      </c>
      <c r="I31" s="15">
        <v>10.17928511</v>
      </c>
      <c r="J31" s="14">
        <v>16.333333333333332</v>
      </c>
      <c r="K31" s="10">
        <v>5.7</v>
      </c>
      <c r="L31" s="15">
        <v>11.966666666666667</v>
      </c>
      <c r="M31" s="16">
        <v>45.572678288368728</v>
      </c>
      <c r="N31" s="16">
        <v>19.381515198258537</v>
      </c>
      <c r="O31" s="17">
        <v>35.046139846706048</v>
      </c>
    </row>
    <row r="32" spans="1:37" s="6" customFormat="1" ht="16" customHeight="1">
      <c r="B32" s="48"/>
      <c r="D32" s="11">
        <v>11</v>
      </c>
      <c r="E32" s="10">
        <v>16.7</v>
      </c>
      <c r="F32" s="12">
        <v>0.21099999999999999</v>
      </c>
      <c r="G32" s="13">
        <v>0.41499999999999998</v>
      </c>
      <c r="H32" s="14">
        <v>9.675244444444445</v>
      </c>
      <c r="I32" s="15">
        <v>11.98116667</v>
      </c>
      <c r="J32" s="14">
        <v>16.2</v>
      </c>
      <c r="K32" s="10">
        <v>5.7333333333333334</v>
      </c>
      <c r="L32" s="15">
        <v>10.866666666666665</v>
      </c>
      <c r="M32" s="16">
        <v>47.469265145672729</v>
      </c>
      <c r="N32" s="16">
        <v>17.31344722849289</v>
      </c>
      <c r="O32" s="17">
        <v>34.217287625834366</v>
      </c>
    </row>
    <row r="33" spans="2:15" s="6" customFormat="1" ht="16" customHeight="1">
      <c r="B33" s="48"/>
      <c r="D33" s="11">
        <v>12</v>
      </c>
      <c r="E33" s="10">
        <v>13.47</v>
      </c>
      <c r="F33" s="12">
        <v>0.307</v>
      </c>
      <c r="G33" s="13">
        <v>0.36</v>
      </c>
      <c r="H33" s="14">
        <v>13.256395287958101</v>
      </c>
      <c r="I33" s="15">
        <v>16.985946670000001</v>
      </c>
      <c r="J33" s="14">
        <v>15.6</v>
      </c>
      <c r="K33" s="10">
        <v>5.333333333333333</v>
      </c>
      <c r="L33" s="15">
        <v>11.833333333333334</v>
      </c>
      <c r="M33" s="16">
        <v>47.792470435855584</v>
      </c>
      <c r="N33" s="16">
        <v>16.33987078380429</v>
      </c>
      <c r="O33" s="17">
        <v>35.867658780340129</v>
      </c>
    </row>
    <row r="34" spans="2:15" s="6" customFormat="1" ht="16" customHeight="1">
      <c r="B34" s="48"/>
      <c r="D34" s="11">
        <v>13</v>
      </c>
      <c r="E34" s="10">
        <v>11.88</v>
      </c>
      <c r="F34" s="13">
        <v>0.40300000000000002</v>
      </c>
      <c r="G34" s="13">
        <v>0.39200000000000002</v>
      </c>
      <c r="H34" s="14">
        <v>17.734816176470588</v>
      </c>
      <c r="I34" s="15">
        <v>11.42810959</v>
      </c>
      <c r="J34" s="14">
        <v>15.666666666666666</v>
      </c>
      <c r="K34" s="10">
        <v>5.833333333333333</v>
      </c>
      <c r="L34" s="15">
        <v>8.7000000000000011</v>
      </c>
      <c r="M34" s="16">
        <v>48.620373379554394</v>
      </c>
      <c r="N34" s="16">
        <v>17.062631784205404</v>
      </c>
      <c r="O34" s="17">
        <v>34.317661502906901</v>
      </c>
    </row>
    <row r="35" spans="2:15" s="6" customFormat="1" ht="16" customHeight="1">
      <c r="B35" s="48"/>
      <c r="D35" s="11">
        <v>14</v>
      </c>
      <c r="E35" s="10">
        <v>9</v>
      </c>
      <c r="F35" s="13">
        <v>0.499</v>
      </c>
      <c r="G35" s="13">
        <v>0.42399999999999999</v>
      </c>
      <c r="H35" s="14">
        <v>17.863729559748435</v>
      </c>
      <c r="I35" s="15">
        <v>18.604277079999999</v>
      </c>
      <c r="J35" s="14">
        <v>26.933333333333337</v>
      </c>
      <c r="K35" s="10">
        <v>9.8333333333333339</v>
      </c>
      <c r="L35" s="15">
        <v>17.233333333333334</v>
      </c>
      <c r="M35" s="16">
        <v>49.776308972595871</v>
      </c>
      <c r="N35" s="16">
        <v>18.295012843568859</v>
      </c>
      <c r="O35" s="17">
        <v>31.928678183835277</v>
      </c>
    </row>
    <row r="36" spans="2:15" s="6" customFormat="1" ht="16" customHeight="1">
      <c r="B36" s="48"/>
      <c r="D36" s="11">
        <v>15</v>
      </c>
      <c r="E36" s="10">
        <v>7.6</v>
      </c>
      <c r="F36" s="13">
        <v>0.59499999999999997</v>
      </c>
      <c r="G36" s="13">
        <v>0.45500000000000002</v>
      </c>
      <c r="H36" s="14">
        <v>32.697560209424097</v>
      </c>
      <c r="I36" s="15">
        <v>40.814105570000002</v>
      </c>
      <c r="J36" s="14">
        <v>29.3</v>
      </c>
      <c r="K36" s="10">
        <v>8.1000000000000014</v>
      </c>
      <c r="L36" s="15">
        <v>19</v>
      </c>
      <c r="M36" s="16">
        <v>51.998728146024838</v>
      </c>
      <c r="N36" s="16">
        <v>14.573406999194544</v>
      </c>
      <c r="O36" s="17">
        <v>33.427864854780637</v>
      </c>
    </row>
    <row r="37" spans="2:15" s="6" customFormat="1" ht="16" customHeight="1">
      <c r="B37" s="48"/>
      <c r="D37" s="11">
        <v>16</v>
      </c>
      <c r="E37" s="10">
        <v>5.73</v>
      </c>
      <c r="F37" s="13">
        <v>0.66900000000000004</v>
      </c>
      <c r="G37" s="13">
        <v>0.48099999999999998</v>
      </c>
      <c r="H37" s="14">
        <v>43.312593908629452</v>
      </c>
      <c r="I37" s="15">
        <v>57.649766499999998</v>
      </c>
      <c r="J37" s="14">
        <v>25.933333333333337</v>
      </c>
      <c r="K37" s="10">
        <v>8.9</v>
      </c>
      <c r="L37" s="15">
        <v>15.4</v>
      </c>
      <c r="M37" s="16">
        <v>51.931121707227135</v>
      </c>
      <c r="N37" s="16">
        <v>17.70210990316151</v>
      </c>
      <c r="O37" s="17">
        <v>30.366768389611362</v>
      </c>
    </row>
    <row r="38" spans="2:15" s="6" customFormat="1" ht="16" customHeight="1">
      <c r="B38" s="48"/>
      <c r="D38" s="11">
        <v>17</v>
      </c>
      <c r="E38" s="10">
        <v>4.24</v>
      </c>
      <c r="F38" s="13">
        <v>0.56799999999999995</v>
      </c>
      <c r="G38" s="13">
        <v>0.504</v>
      </c>
      <c r="H38" s="14">
        <v>41.101303303303318</v>
      </c>
      <c r="I38" s="15">
        <v>30.396718849999999</v>
      </c>
      <c r="J38" s="14">
        <v>53.266666666666673</v>
      </c>
      <c r="K38" s="10">
        <v>9.8666666666666671</v>
      </c>
      <c r="L38" s="15">
        <v>27.900000000000002</v>
      </c>
      <c r="M38" s="16">
        <v>58.346726208850065</v>
      </c>
      <c r="N38" s="16">
        <v>10.90547720527716</v>
      </c>
      <c r="O38" s="17">
        <v>30.747796585872774</v>
      </c>
    </row>
    <row r="39" spans="2:15" s="6" customFormat="1" ht="16" customHeight="1">
      <c r="B39" s="48"/>
      <c r="D39" s="11">
        <v>18</v>
      </c>
      <c r="E39" s="10">
        <v>2.91</v>
      </c>
      <c r="F39" s="13">
        <v>0.46700000000000003</v>
      </c>
      <c r="G39" s="13">
        <v>0.46</v>
      </c>
      <c r="H39" s="14">
        <v>58.767253521126754</v>
      </c>
      <c r="I39" s="15">
        <v>62.582844010000002</v>
      </c>
      <c r="J39" s="14">
        <v>96.166666666666671</v>
      </c>
      <c r="K39" s="10">
        <v>16.7</v>
      </c>
      <c r="L39" s="15">
        <v>35.9</v>
      </c>
      <c r="M39" s="16">
        <v>63.439695884637537</v>
      </c>
      <c r="N39" s="16">
        <v>12.184875164048179</v>
      </c>
      <c r="O39" s="17">
        <v>24.375428951314301</v>
      </c>
    </row>
    <row r="40" spans="2:15" s="6" customFormat="1" ht="16" customHeight="1">
      <c r="B40" s="48"/>
      <c r="D40" s="11">
        <v>19</v>
      </c>
      <c r="E40" s="10">
        <v>2.06</v>
      </c>
      <c r="F40" s="13">
        <v>0.36599999999999999</v>
      </c>
      <c r="G40" s="13">
        <v>0.57499999999999996</v>
      </c>
      <c r="H40" s="14">
        <v>52.647349431818185</v>
      </c>
      <c r="I40" s="15">
        <v>59.615269230000003</v>
      </c>
      <c r="J40" s="14">
        <v>124.23333333333333</v>
      </c>
      <c r="K40" s="10">
        <v>14.333333333333334</v>
      </c>
      <c r="L40" s="15">
        <v>33.800000000000004</v>
      </c>
      <c r="M40" s="16">
        <v>72.206912799235866</v>
      </c>
      <c r="N40" s="16">
        <v>8.4070617089532345</v>
      </c>
      <c r="O40" s="17">
        <v>19.386025491810901</v>
      </c>
    </row>
    <row r="41" spans="2:15" s="6" customFormat="1" ht="16" customHeight="1">
      <c r="B41" s="48"/>
      <c r="D41" s="11">
        <v>20</v>
      </c>
      <c r="E41" s="10">
        <v>1.57</v>
      </c>
      <c r="F41" s="13">
        <v>0.28000000000000003</v>
      </c>
      <c r="G41" s="13">
        <v>0.74</v>
      </c>
      <c r="H41" s="14">
        <v>67.438083333333324</v>
      </c>
      <c r="I41" s="15">
        <v>66.602836539999998</v>
      </c>
      <c r="J41" s="14">
        <v>166.66666666666666</v>
      </c>
      <c r="K41" s="10">
        <v>15</v>
      </c>
      <c r="L41" s="15">
        <v>28.7</v>
      </c>
      <c r="M41" s="16">
        <v>75.581521260820637</v>
      </c>
      <c r="N41" s="16">
        <v>7.1809667262243622</v>
      </c>
      <c r="O41" s="17">
        <v>17.237512012955033</v>
      </c>
    </row>
    <row r="42" spans="2:15" s="6" customFormat="1" ht="16" customHeight="1">
      <c r="B42" s="48"/>
      <c r="D42" s="11">
        <v>21</v>
      </c>
      <c r="E42" s="10">
        <v>1.19</v>
      </c>
      <c r="F42" s="13">
        <v>0.27700000000000002</v>
      </c>
      <c r="G42" s="13">
        <v>1.175</v>
      </c>
      <c r="H42" s="14">
        <v>70.497427230046995</v>
      </c>
      <c r="I42" s="15">
        <v>63.122641790000003</v>
      </c>
      <c r="J42" s="14">
        <v>199.86666666666665</v>
      </c>
      <c r="K42" s="10">
        <v>15.366666666666667</v>
      </c>
      <c r="L42" s="15">
        <v>33.4</v>
      </c>
      <c r="M42" s="16">
        <v>79.063977994729498</v>
      </c>
      <c r="N42" s="16">
        <v>6.1672826151506657</v>
      </c>
      <c r="O42" s="17">
        <v>14.768739390119833</v>
      </c>
    </row>
    <row r="43" spans="2:15" s="6" customFormat="1" ht="16" customHeight="1">
      <c r="B43" s="48"/>
      <c r="D43" s="11">
        <v>22</v>
      </c>
      <c r="E43" s="10">
        <v>0.92</v>
      </c>
      <c r="F43" s="13">
        <v>0.27300000000000002</v>
      </c>
      <c r="G43" s="13">
        <v>0.97499999999999998</v>
      </c>
      <c r="H43" s="14">
        <v>69.307455242966711</v>
      </c>
      <c r="I43" s="15">
        <v>71.720715990000002</v>
      </c>
      <c r="J43" s="14">
        <v>208.1</v>
      </c>
      <c r="K43" s="10">
        <v>19.666666666666668</v>
      </c>
      <c r="L43" s="15">
        <v>35.433333333333337</v>
      </c>
      <c r="M43" s="16">
        <v>80.902062411643996</v>
      </c>
      <c r="N43" s="16">
        <v>6.938352025911481</v>
      </c>
      <c r="O43" s="17">
        <v>12.159585562444525</v>
      </c>
    </row>
    <row r="44" spans="2:15" s="6" customFormat="1" ht="16" customHeight="1">
      <c r="B44" s="48"/>
      <c r="D44" s="11">
        <v>23</v>
      </c>
      <c r="E44" s="10">
        <v>0.62</v>
      </c>
      <c r="F44" s="13">
        <v>0.27</v>
      </c>
      <c r="G44" s="13">
        <v>0.90200000000000002</v>
      </c>
      <c r="H44" s="14">
        <v>67.919407310704997</v>
      </c>
      <c r="I44" s="15">
        <v>74.729081969999996</v>
      </c>
      <c r="J44" s="14">
        <v>214.46666666666701</v>
      </c>
      <c r="K44" s="10">
        <v>17.233333333333331</v>
      </c>
      <c r="L44" s="15">
        <v>29.933333333333337</v>
      </c>
      <c r="M44" s="16">
        <v>81.374190775359807</v>
      </c>
      <c r="N44" s="16">
        <v>6.837711309857319</v>
      </c>
      <c r="O44" s="17">
        <v>11.788097914782874</v>
      </c>
    </row>
    <row r="45" spans="2:15" s="6" customFormat="1" ht="16" customHeight="1">
      <c r="B45" s="48"/>
      <c r="D45" s="11">
        <v>24</v>
      </c>
      <c r="E45" s="10">
        <v>0.44</v>
      </c>
      <c r="F45" s="13">
        <v>0.26700000000000002</v>
      </c>
      <c r="G45" s="13">
        <v>0.83899999999999997</v>
      </c>
      <c r="H45" s="14">
        <v>68.041254901960798</v>
      </c>
      <c r="I45" s="15">
        <v>62.252631970000003</v>
      </c>
      <c r="J45" s="14">
        <v>312.5333333333333</v>
      </c>
      <c r="K45" s="10">
        <v>26.866666666666664</v>
      </c>
      <c r="L45" s="15">
        <v>43.533333333333331</v>
      </c>
      <c r="M45" s="16">
        <v>83.2863862547335</v>
      </c>
      <c r="N45" s="16">
        <v>7.0385519167332538</v>
      </c>
      <c r="O45" s="17">
        <v>11.008395161866567</v>
      </c>
    </row>
    <row r="46" spans="2:15" s="6" customFormat="1" ht="16" customHeight="1">
      <c r="B46" s="48"/>
    </row>
    <row r="47" spans="2:15" s="6" customFormat="1" ht="16" customHeight="1">
      <c r="B47" s="48"/>
    </row>
    <row r="48" spans="2:15" s="6" customFormat="1" ht="15">
      <c r="B48" s="48"/>
    </row>
    <row r="49" spans="2:2" s="6" customFormat="1" ht="15">
      <c r="B49" s="48"/>
    </row>
    <row r="50" spans="2:2" s="6" customFormat="1" ht="15">
      <c r="B50" s="48"/>
    </row>
    <row r="51" spans="2:2" s="6" customFormat="1" ht="15">
      <c r="B51" s="48"/>
    </row>
    <row r="52" spans="2:2" s="6" customFormat="1" ht="15">
      <c r="B52" s="48"/>
    </row>
    <row r="53" spans="2:2" s="6" customFormat="1" ht="15">
      <c r="B53" s="48"/>
    </row>
    <row r="54" spans="2:2" s="6" customFormat="1" ht="15">
      <c r="B54" s="48"/>
    </row>
    <row r="55" spans="2:2" s="6" customFormat="1" ht="15">
      <c r="B55" s="48"/>
    </row>
    <row r="56" spans="2:2" s="6" customFormat="1" ht="15">
      <c r="B56" s="48"/>
    </row>
    <row r="57" spans="2:2" s="6" customFormat="1" ht="15">
      <c r="B57" s="48"/>
    </row>
    <row r="58" spans="2:2" s="6" customFormat="1" ht="15">
      <c r="B58" s="48"/>
    </row>
    <row r="59" spans="2:2" s="6" customFormat="1" ht="15">
      <c r="B59" s="48"/>
    </row>
    <row r="60" spans="2:2" s="6" customFormat="1" ht="15">
      <c r="B60" s="48"/>
    </row>
    <row r="61" spans="2:2" s="6" customFormat="1" ht="15">
      <c r="B61" s="48"/>
    </row>
    <row r="62" spans="2:2" s="6" customFormat="1" ht="15">
      <c r="B62" s="48"/>
    </row>
    <row r="63" spans="2:2" s="6" customFormat="1" ht="15">
      <c r="B63" s="48"/>
    </row>
    <row r="64" spans="2:2" s="6" customFormat="1" ht="15">
      <c r="B64" s="48"/>
    </row>
    <row r="65" spans="2:2" s="6" customFormat="1" ht="15">
      <c r="B65" s="48"/>
    </row>
  </sheetData>
  <mergeCells count="1">
    <mergeCell ref="R3:AK3"/>
  </mergeCells>
  <conditionalFormatting sqref="E5:O19">
    <cfRule type="colorScale" priority="31">
      <colorScale>
        <cfvo type="num" val="-1"/>
        <cfvo type="num" val="0"/>
        <cfvo type="max"/>
        <color rgb="FF0432FF"/>
        <color theme="0"/>
        <color rgb="FFFF0000"/>
      </colorScale>
    </cfRule>
  </conditionalFormatting>
  <conditionalFormatting sqref="R5:AK19">
    <cfRule type="colorScale" priority="35">
      <colorScale>
        <cfvo type="min"/>
        <cfvo type="num" val="0.5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F699C2B4-827F-FF47-B8B2-582DC0D982E6}">
          <x14:colorSeries theme="7" tint="0.39997558519241921"/>
          <x14:colorNegative theme="0" tint="-0.499984740745262"/>
          <x14:colorAxis rgb="FF000000"/>
          <x14:colorMarkers theme="7" tint="0.79998168889431442"/>
          <x14:colorFirst theme="7" tint="-0.249977111117893"/>
          <x14:colorLast theme="7" tint="-0.249977111117893"/>
          <x14:colorHigh theme="7" tint="-0.499984740745262"/>
          <x14:colorLow theme="7" tint="-0.499984740745262"/>
          <x14:sparklines>
            <x14:sparkline>
              <xm:f>'Data 8B PCC'!E27:E45</xm:f>
              <xm:sqref>E4</xm:sqref>
            </x14:sparkline>
            <x14:sparkline>
              <xm:f>'Data 8B PCC'!F27:F45</xm:f>
              <xm:sqref>F4</xm:sqref>
            </x14:sparkline>
            <x14:sparkline>
              <xm:f>'Data 8B PCC'!G27:G45</xm:f>
              <xm:sqref>G4</xm:sqref>
            </x14:sparkline>
            <x14:sparkline>
              <xm:f>'Data 8B PCC'!H27:H45</xm:f>
              <xm:sqref>H4</xm:sqref>
            </x14:sparkline>
            <x14:sparkline>
              <xm:f>'Data 8B PCC'!I27:I45</xm:f>
              <xm:sqref>I4</xm:sqref>
            </x14:sparkline>
            <x14:sparkline>
              <xm:f>'Data 8B PCC'!J27:J45</xm:f>
              <xm:sqref>J4</xm:sqref>
            </x14:sparkline>
            <x14:sparkline>
              <xm:f>'Data 8B PCC'!K27:K45</xm:f>
              <xm:sqref>K4</xm:sqref>
            </x14:sparkline>
            <x14:sparkline>
              <xm:f>'Data 8B PCC'!L27:L45</xm:f>
              <xm:sqref>L4</xm:sqref>
            </x14:sparkline>
            <x14:sparkline>
              <xm:f>'Data 8B PCC'!M27:M45</xm:f>
              <xm:sqref>M4</xm:sqref>
            </x14:sparkline>
            <x14:sparkline>
              <xm:f>'Data 8B PCC'!N27:N45</xm:f>
              <xm:sqref>N4</xm:sqref>
            </x14:sparkline>
            <x14:sparkline>
              <xm:f>'Data 8B PCC'!O27:O45</xm:f>
              <xm:sqref>O4</xm:sqref>
            </x14:sparkline>
          </x14:sparklines>
        </x14:sparklineGroup>
        <x14:sparklineGroup type="column" displayEmptyCellsAs="gap" minAxisType="group" maxAxisType="group" xr2:uid="{CE466054-B755-8A47-BBBA-4CC132471B05}">
          <x14:colorSeries theme="8" tint="0.39997558519241921"/>
          <x14:colorNegative theme="0" tint="-0.499984740745262"/>
          <x14:colorAxis rgb="FF000000"/>
          <x14:colorMarkers theme="8" tint="0.79998168889431442"/>
          <x14:colorFirst theme="8" tint="-0.249977111117893"/>
          <x14:colorLast theme="8" tint="-0.249977111117893"/>
          <x14:colorHigh theme="8" tint="-0.499984740745262"/>
          <x14:colorLow theme="8" tint="-0.499984740745262"/>
          <x14:sparklines>
            <x14:sparkline>
              <xm:f>'Data 8B PCC'!R5:AK5</xm:f>
              <xm:sqref>D5</xm:sqref>
            </x14:sparkline>
            <x14:sparkline>
              <xm:f>'Data 8B PCC'!R6:AK6</xm:f>
              <xm:sqref>D6</xm:sqref>
            </x14:sparkline>
            <x14:sparkline>
              <xm:f>'Data 8B PCC'!R7:AK7</xm:f>
              <xm:sqref>D7</xm:sqref>
            </x14:sparkline>
            <x14:sparkline>
              <xm:f>'Data 8B PCC'!R8:AK8</xm:f>
              <xm:sqref>D8</xm:sqref>
            </x14:sparkline>
            <x14:sparkline>
              <xm:f>'Data 8B PCC'!R9:AK9</xm:f>
              <xm:sqref>D9</xm:sqref>
            </x14:sparkline>
            <x14:sparkline>
              <xm:f>'Data 8B PCC'!R10:AK10</xm:f>
              <xm:sqref>D10</xm:sqref>
            </x14:sparkline>
            <x14:sparkline>
              <xm:f>'Data 8B PCC'!R11:AK11</xm:f>
              <xm:sqref>D11</xm:sqref>
            </x14:sparkline>
            <x14:sparkline>
              <xm:f>'Data 8B PCC'!R12:AK12</xm:f>
              <xm:sqref>D12</xm:sqref>
            </x14:sparkline>
            <x14:sparkline>
              <xm:f>'Data 8B PCC'!R13:AK13</xm:f>
              <xm:sqref>D13</xm:sqref>
            </x14:sparkline>
            <x14:sparkline>
              <xm:f>'Data 8B PCC'!R14:AK14</xm:f>
              <xm:sqref>D14</xm:sqref>
            </x14:sparkline>
            <x14:sparkline>
              <xm:f>'Data 8B PCC'!R15:AK15</xm:f>
              <xm:sqref>D15</xm:sqref>
            </x14:sparkline>
            <x14:sparkline>
              <xm:f>'Data 8B PCC'!R16:AK16</xm:f>
              <xm:sqref>D16</xm:sqref>
            </x14:sparkline>
            <x14:sparkline>
              <xm:f>'Data 8B PCC'!R17:AK17</xm:f>
              <xm:sqref>D17</xm:sqref>
            </x14:sparkline>
            <x14:sparkline>
              <xm:f>'Data 8B PCC'!R18:AK18</xm:f>
              <xm:sqref>D18</xm:sqref>
            </x14:sparkline>
            <x14:sparkline>
              <xm:f>'Data 8B PCC'!R19:AK19</xm:f>
              <xm:sqref>D19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9D3A4-F862-FE40-B382-15EDECE576DD}">
  <sheetPr filterMode="1"/>
  <dimension ref="A1:M23"/>
  <sheetViews>
    <sheetView zoomScale="80" zoomScaleNormal="80" workbookViewId="0"/>
  </sheetViews>
  <sheetFormatPr baseColWidth="10" defaultRowHeight="16"/>
  <cols>
    <col min="1" max="1" width="20.83203125" customWidth="1"/>
    <col min="2" max="2" width="20.83203125" style="42" customWidth="1"/>
    <col min="3" max="13" width="20.83203125" customWidth="1"/>
  </cols>
  <sheetData>
    <row r="1" spans="1:13" ht="26" customHeight="1">
      <c r="A1" s="37" t="s">
        <v>50</v>
      </c>
      <c r="B1" s="38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 ht="26" customHeight="1">
      <c r="A2" s="27"/>
      <c r="B2" s="39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</row>
    <row r="3" spans="1:13" s="1" customFormat="1" ht="48">
      <c r="A3" s="29" t="s">
        <v>34</v>
      </c>
      <c r="B3" s="40" t="s">
        <v>54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4</v>
      </c>
      <c r="H3" s="29" t="s">
        <v>5</v>
      </c>
      <c r="I3" s="29" t="s">
        <v>6</v>
      </c>
      <c r="J3" s="29" t="s">
        <v>7</v>
      </c>
      <c r="K3" s="29" t="s">
        <v>8</v>
      </c>
      <c r="L3" s="29" t="s">
        <v>9</v>
      </c>
      <c r="M3" s="29" t="s">
        <v>10</v>
      </c>
    </row>
    <row r="4" spans="1:13" hidden="1">
      <c r="A4" s="30" t="s">
        <v>14</v>
      </c>
      <c r="B4" s="41"/>
      <c r="C4" s="27">
        <v>0</v>
      </c>
      <c r="D4" s="27">
        <v>7.8300000000000002E-3</v>
      </c>
      <c r="E4" s="27">
        <v>2.16E-3</v>
      </c>
      <c r="F4" s="27">
        <v>0</v>
      </c>
      <c r="G4" s="27">
        <v>0</v>
      </c>
      <c r="H4" s="27">
        <v>1.8000000000000001E-4</v>
      </c>
      <c r="I4" s="28">
        <v>1.0000000000000001E-5</v>
      </c>
      <c r="J4" s="27">
        <v>0</v>
      </c>
      <c r="K4" s="27">
        <v>0</v>
      </c>
      <c r="L4" s="27">
        <v>0</v>
      </c>
      <c r="M4" s="27">
        <v>1.7099999999999999E-3</v>
      </c>
    </row>
    <row r="5" spans="1:13">
      <c r="A5" s="30" t="s">
        <v>15</v>
      </c>
      <c r="B5" s="41" t="s">
        <v>55</v>
      </c>
      <c r="C5" s="27">
        <v>0</v>
      </c>
      <c r="D5" s="27">
        <v>2.4170000000000001E-2</v>
      </c>
      <c r="E5" s="27">
        <v>1.5499999999999999E-3</v>
      </c>
      <c r="F5" s="28">
        <v>1.0000000000000001E-5</v>
      </c>
      <c r="G5" s="28">
        <v>1.0000000000000001E-5</v>
      </c>
      <c r="H5" s="28">
        <v>6.9999999999999994E-5</v>
      </c>
      <c r="I5" s="28">
        <v>1.0000000000000001E-5</v>
      </c>
      <c r="J5" s="27">
        <v>0</v>
      </c>
      <c r="K5" s="27">
        <v>0</v>
      </c>
      <c r="L5" s="27">
        <v>0</v>
      </c>
      <c r="M5" s="27">
        <v>1.98E-3</v>
      </c>
    </row>
    <row r="6" spans="1:13">
      <c r="A6" s="30" t="s">
        <v>16</v>
      </c>
      <c r="B6" s="41" t="s">
        <v>56</v>
      </c>
      <c r="C6" s="27">
        <v>2.2200000000000002E-3</v>
      </c>
      <c r="D6" s="27">
        <v>3.5899999999999999E-3</v>
      </c>
      <c r="E6" s="27">
        <v>0.41598000000000002</v>
      </c>
      <c r="F6" s="27">
        <v>8.745E-2</v>
      </c>
      <c r="G6" s="27">
        <v>6.1650000000000003E-2</v>
      </c>
      <c r="H6" s="27">
        <v>0.39001000000000002</v>
      </c>
      <c r="I6" s="27">
        <v>0.13982</v>
      </c>
      <c r="J6" s="27">
        <v>2.0449999999999999E-2</v>
      </c>
      <c r="K6" s="27">
        <v>6.5320000000000003E-2</v>
      </c>
      <c r="L6" s="27">
        <v>4.96E-3</v>
      </c>
      <c r="M6" s="27">
        <v>0.59904000000000002</v>
      </c>
    </row>
    <row r="7" spans="1:13">
      <c r="A7" s="30" t="s">
        <v>17</v>
      </c>
      <c r="B7" s="41" t="s">
        <v>57</v>
      </c>
      <c r="C7" s="27">
        <v>5.2300000000000003E-3</v>
      </c>
      <c r="D7" s="27">
        <v>0.64866000000000001</v>
      </c>
      <c r="E7" s="27">
        <v>3.29E-3</v>
      </c>
      <c r="F7" s="28">
        <v>9.0000000000000006E-5</v>
      </c>
      <c r="G7" s="27">
        <v>1.3999999999999999E-4</v>
      </c>
      <c r="H7" s="27">
        <v>0</v>
      </c>
      <c r="I7" s="27">
        <v>0</v>
      </c>
      <c r="J7" s="27">
        <v>1.2999999999999999E-4</v>
      </c>
      <c r="K7" s="28">
        <v>6.9999999999999994E-5</v>
      </c>
      <c r="L7" s="27">
        <v>1.2109999999999999E-2</v>
      </c>
      <c r="M7" s="28">
        <v>2.0000000000000002E-5</v>
      </c>
    </row>
    <row r="8" spans="1:13">
      <c r="A8" s="30" t="s">
        <v>18</v>
      </c>
      <c r="B8" s="41" t="s">
        <v>58</v>
      </c>
      <c r="C8" s="27">
        <v>0</v>
      </c>
      <c r="D8" s="27">
        <v>0.13200000000000001</v>
      </c>
      <c r="E8" s="27">
        <v>2.0899999999999998E-3</v>
      </c>
      <c r="F8" s="27">
        <v>1.41E-3</v>
      </c>
      <c r="G8" s="27">
        <v>3.16E-3</v>
      </c>
      <c r="H8" s="27">
        <v>4.8999999999999998E-4</v>
      </c>
      <c r="I8" s="27">
        <v>2.4000000000000001E-4</v>
      </c>
      <c r="J8" s="28">
        <v>1.0000000000000001E-5</v>
      </c>
      <c r="K8" s="28">
        <v>1.0000000000000001E-5</v>
      </c>
      <c r="L8" s="27">
        <v>0</v>
      </c>
      <c r="M8" s="27">
        <v>1.384E-2</v>
      </c>
    </row>
    <row r="9" spans="1:13">
      <c r="A9" s="30" t="s">
        <v>19</v>
      </c>
      <c r="B9" s="41" t="s">
        <v>59</v>
      </c>
      <c r="C9" s="27">
        <v>0</v>
      </c>
      <c r="D9" s="27">
        <v>3.0400000000000002E-3</v>
      </c>
      <c r="E9" s="27">
        <v>2.99E-3</v>
      </c>
      <c r="F9" s="27">
        <v>0</v>
      </c>
      <c r="G9" s="27">
        <v>0</v>
      </c>
      <c r="H9" s="27">
        <v>2.2000000000000001E-4</v>
      </c>
      <c r="I9" s="28">
        <v>2.0000000000000002E-5</v>
      </c>
      <c r="J9" s="27">
        <v>0</v>
      </c>
      <c r="K9" s="27">
        <v>0</v>
      </c>
      <c r="L9" s="27">
        <v>0</v>
      </c>
      <c r="M9" s="27">
        <v>1.2199999999999999E-3</v>
      </c>
    </row>
    <row r="10" spans="1:13">
      <c r="A10" s="30" t="s">
        <v>20</v>
      </c>
      <c r="B10" s="41" t="s">
        <v>60</v>
      </c>
      <c r="C10" s="27">
        <v>0</v>
      </c>
      <c r="D10" s="27">
        <v>1.4999999999999999E-4</v>
      </c>
      <c r="E10" s="27">
        <v>3.015E-2</v>
      </c>
      <c r="F10" s="27">
        <v>9.3999999999999997E-4</v>
      </c>
      <c r="G10" s="27">
        <v>3.2000000000000003E-4</v>
      </c>
      <c r="H10" s="27">
        <v>8.8800000000000007E-3</v>
      </c>
      <c r="I10" s="27">
        <v>1.42E-3</v>
      </c>
      <c r="J10" s="28">
        <v>4.0000000000000003E-5</v>
      </c>
      <c r="K10" s="28">
        <v>9.0000000000000006E-5</v>
      </c>
      <c r="L10" s="27">
        <v>0</v>
      </c>
      <c r="M10" s="27">
        <v>4.5069999999999999E-2</v>
      </c>
    </row>
    <row r="11" spans="1:13" hidden="1">
      <c r="A11" s="30" t="s">
        <v>21</v>
      </c>
      <c r="B11" s="41"/>
      <c r="C11" s="27">
        <v>8.4919999999999995E-2</v>
      </c>
      <c r="D11" s="27">
        <v>0.27637</v>
      </c>
      <c r="E11" s="27">
        <v>0</v>
      </c>
      <c r="F11" s="27">
        <v>6.6E-4</v>
      </c>
      <c r="G11" s="27">
        <v>3.6800000000000001E-3</v>
      </c>
      <c r="H11" s="27">
        <v>0</v>
      </c>
      <c r="I11" s="27">
        <v>3.8999999999999999E-4</v>
      </c>
      <c r="J11" s="27">
        <v>1.055E-2</v>
      </c>
      <c r="K11" s="27">
        <v>4.0999999999999999E-4</v>
      </c>
      <c r="L11" s="27">
        <v>6.3890000000000002E-2</v>
      </c>
      <c r="M11" s="27">
        <v>0</v>
      </c>
    </row>
    <row r="12" spans="1:13">
      <c r="A12" s="30" t="s">
        <v>22</v>
      </c>
      <c r="B12" s="41" t="s">
        <v>61</v>
      </c>
      <c r="C12" s="27">
        <v>5.45E-3</v>
      </c>
      <c r="D12" s="27">
        <v>0.75304000000000004</v>
      </c>
      <c r="E12" s="27">
        <v>0</v>
      </c>
      <c r="F12" s="28">
        <v>2.0000000000000002E-5</v>
      </c>
      <c r="G12" s="27">
        <v>2.1000000000000001E-4</v>
      </c>
      <c r="H12" s="27">
        <v>0</v>
      </c>
      <c r="I12" s="27">
        <v>0</v>
      </c>
      <c r="J12" s="27">
        <v>2.2000000000000001E-4</v>
      </c>
      <c r="K12" s="27">
        <v>0</v>
      </c>
      <c r="L12" s="27">
        <v>3.7799999999999999E-3</v>
      </c>
      <c r="M12" s="27">
        <v>0</v>
      </c>
    </row>
    <row r="13" spans="1:13">
      <c r="A13" s="30" t="s">
        <v>23</v>
      </c>
      <c r="B13" s="41" t="s">
        <v>62</v>
      </c>
      <c r="C13" s="28">
        <v>2.0000000000000002E-5</v>
      </c>
      <c r="D13" s="27">
        <v>0.44579000000000002</v>
      </c>
      <c r="E13" s="27">
        <v>0</v>
      </c>
      <c r="F13" s="27">
        <v>0</v>
      </c>
      <c r="G13" s="27">
        <v>0</v>
      </c>
      <c r="H13" s="27">
        <v>0</v>
      </c>
      <c r="I13" s="27">
        <v>0</v>
      </c>
      <c r="J13" s="27">
        <v>0</v>
      </c>
      <c r="K13" s="27">
        <v>0</v>
      </c>
      <c r="L13" s="28">
        <v>3.0000000000000001E-5</v>
      </c>
      <c r="M13" s="27">
        <v>0</v>
      </c>
    </row>
    <row r="14" spans="1:13">
      <c r="A14" s="30" t="s">
        <v>24</v>
      </c>
      <c r="B14" s="41" t="s">
        <v>63</v>
      </c>
      <c r="C14" s="27">
        <v>0</v>
      </c>
      <c r="D14" s="27">
        <v>5.5999999999999995E-4</v>
      </c>
      <c r="E14" s="27">
        <v>1.4239999999999999E-2</v>
      </c>
      <c r="F14" s="27">
        <v>2.1000000000000001E-4</v>
      </c>
      <c r="G14" s="28">
        <v>6.9999999999999994E-5</v>
      </c>
      <c r="H14" s="27">
        <v>2.0600000000000002E-3</v>
      </c>
      <c r="I14" s="27">
        <v>3.8999999999999999E-4</v>
      </c>
      <c r="J14" s="28">
        <v>3.0000000000000001E-5</v>
      </c>
      <c r="K14" s="28">
        <v>2.0000000000000002E-5</v>
      </c>
      <c r="L14" s="27">
        <v>0</v>
      </c>
      <c r="M14" s="27">
        <v>1.3679999999999999E-2</v>
      </c>
    </row>
    <row r="15" spans="1:13" hidden="1">
      <c r="A15" s="30" t="s">
        <v>25</v>
      </c>
      <c r="B15" s="41"/>
      <c r="C15" s="27">
        <v>0</v>
      </c>
      <c r="D15" s="27">
        <v>1.1299999999999999E-3</v>
      </c>
      <c r="E15" s="27">
        <v>1.2529999999999999E-2</v>
      </c>
      <c r="F15" s="28">
        <v>9.0000000000000006E-5</v>
      </c>
      <c r="G15" s="28">
        <v>3.0000000000000001E-5</v>
      </c>
      <c r="H15" s="27">
        <v>1.7799999999999999E-3</v>
      </c>
      <c r="I15" s="27">
        <v>2.3000000000000001E-4</v>
      </c>
      <c r="J15" s="27">
        <v>0</v>
      </c>
      <c r="K15" s="28">
        <v>1.0000000000000001E-5</v>
      </c>
      <c r="L15" s="27">
        <v>0</v>
      </c>
      <c r="M15" s="27">
        <v>1.472E-2</v>
      </c>
    </row>
    <row r="16" spans="1:13" hidden="1">
      <c r="A16" s="30" t="s">
        <v>26</v>
      </c>
      <c r="B16" s="41"/>
      <c r="C16" s="27">
        <v>0.29643000000000003</v>
      </c>
      <c r="D16" s="27">
        <v>0.10539999999999999</v>
      </c>
      <c r="E16" s="28">
        <v>5.0000000000000002E-5</v>
      </c>
      <c r="F16" s="27">
        <v>6.2E-4</v>
      </c>
      <c r="G16" s="27">
        <v>4.7200000000000002E-3</v>
      </c>
      <c r="H16" s="28">
        <v>6.0000000000000002E-5</v>
      </c>
      <c r="I16" s="27">
        <v>1.9300000000000001E-3</v>
      </c>
      <c r="J16" s="27">
        <v>1.8509999999999999E-2</v>
      </c>
      <c r="K16" s="27">
        <v>3.1099999999999999E-3</v>
      </c>
      <c r="L16" s="27">
        <v>0.27701999999999999</v>
      </c>
      <c r="M16" s="27">
        <v>0</v>
      </c>
    </row>
    <row r="17" spans="1:13">
      <c r="A17" s="30" t="s">
        <v>27</v>
      </c>
      <c r="B17" s="41" t="s">
        <v>64</v>
      </c>
      <c r="C17" s="27">
        <v>1.1199999999999999E-3</v>
      </c>
      <c r="D17" s="27">
        <v>0.97938000000000003</v>
      </c>
      <c r="E17" s="27">
        <v>0</v>
      </c>
      <c r="F17" s="27">
        <v>0</v>
      </c>
      <c r="G17" s="28">
        <v>1.0000000000000001E-5</v>
      </c>
      <c r="H17" s="27">
        <v>0</v>
      </c>
      <c r="I17" s="27">
        <v>0</v>
      </c>
      <c r="J17" s="28">
        <v>3.0000000000000001E-5</v>
      </c>
      <c r="K17" s="27">
        <v>0</v>
      </c>
      <c r="L17" s="27">
        <v>9.2000000000000003E-4</v>
      </c>
      <c r="M17" s="27">
        <v>0</v>
      </c>
    </row>
    <row r="18" spans="1:13" hidden="1">
      <c r="A18" s="30" t="s">
        <v>28</v>
      </c>
      <c r="B18" s="41"/>
      <c r="C18" s="27">
        <v>0</v>
      </c>
      <c r="D18" s="27">
        <v>0.28034999999999999</v>
      </c>
      <c r="E18" s="27">
        <v>0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27">
        <v>0</v>
      </c>
      <c r="L18" s="28">
        <v>1.0000000000000001E-5</v>
      </c>
      <c r="M18" s="27">
        <v>0</v>
      </c>
    </row>
    <row r="19" spans="1:13">
      <c r="A19" s="30" t="s">
        <v>29</v>
      </c>
      <c r="B19" s="41" t="s">
        <v>65</v>
      </c>
      <c r="C19" s="27">
        <v>0</v>
      </c>
      <c r="D19" s="27">
        <v>3.8129999999999997E-2</v>
      </c>
      <c r="E19" s="27">
        <v>2.7999999999999998E-4</v>
      </c>
      <c r="F19" s="27">
        <v>0</v>
      </c>
      <c r="G19" s="27">
        <v>0</v>
      </c>
      <c r="H19" s="28">
        <v>1.0000000000000001E-5</v>
      </c>
      <c r="I19" s="27">
        <v>0</v>
      </c>
      <c r="J19" s="27">
        <v>0</v>
      </c>
      <c r="K19" s="27">
        <v>0</v>
      </c>
      <c r="L19" s="28">
        <v>1.0000000000000001E-5</v>
      </c>
      <c r="M19" s="28">
        <v>2.0000000000000002E-5</v>
      </c>
    </row>
    <row r="20" spans="1:13">
      <c r="A20" s="30" t="s">
        <v>30</v>
      </c>
      <c r="B20" s="41" t="s">
        <v>66</v>
      </c>
      <c r="C20" s="27">
        <v>0</v>
      </c>
      <c r="D20" s="27">
        <v>2.99E-3</v>
      </c>
      <c r="E20" s="27">
        <v>7.1220000000000006E-2</v>
      </c>
      <c r="F20" s="27">
        <v>1.235E-2</v>
      </c>
      <c r="G20" s="27">
        <v>6.6400000000000001E-3</v>
      </c>
      <c r="H20" s="27">
        <v>2.6540000000000001E-2</v>
      </c>
      <c r="I20" s="27">
        <v>8.4899999999999993E-3</v>
      </c>
      <c r="J20" s="27">
        <v>7.6999999999999996E-4</v>
      </c>
      <c r="K20" s="27">
        <v>7.6000000000000004E-4</v>
      </c>
      <c r="L20" s="27">
        <v>0</v>
      </c>
      <c r="M20" s="27">
        <v>0.18898000000000001</v>
      </c>
    </row>
    <row r="21" spans="1:13">
      <c r="A21" s="30" t="s">
        <v>31</v>
      </c>
      <c r="B21" s="41" t="s">
        <v>67</v>
      </c>
      <c r="C21" s="27">
        <v>0.77156000000000002</v>
      </c>
      <c r="D21" s="27">
        <v>3.9690000000000003E-2</v>
      </c>
      <c r="E21" s="27">
        <v>7.5000000000000002E-4</v>
      </c>
      <c r="F21" s="27">
        <v>1.248E-2</v>
      </c>
      <c r="G21" s="27">
        <v>4.5379999999999997E-2</v>
      </c>
      <c r="H21" s="27">
        <v>1.5499999999999999E-3</v>
      </c>
      <c r="I21" s="27">
        <v>1.9109999999999999E-2</v>
      </c>
      <c r="J21" s="27">
        <v>0.1201</v>
      </c>
      <c r="K21" s="27">
        <v>3.7470000000000003E-2</v>
      </c>
      <c r="L21" s="27">
        <v>0.73885999999999996</v>
      </c>
      <c r="M21" s="28">
        <v>3.0000000000000001E-5</v>
      </c>
    </row>
    <row r="22" spans="1:13">
      <c r="A22" s="30" t="s">
        <v>32</v>
      </c>
      <c r="B22" s="41" t="s">
        <v>68</v>
      </c>
      <c r="C22" s="27">
        <v>1.1E-4</v>
      </c>
      <c r="D22" s="27">
        <v>0.73265000000000002</v>
      </c>
      <c r="E22" s="27">
        <v>0</v>
      </c>
      <c r="F22" s="27">
        <v>0</v>
      </c>
      <c r="G22" s="27">
        <v>0</v>
      </c>
      <c r="H22" s="27">
        <v>0</v>
      </c>
      <c r="I22" s="27">
        <v>0</v>
      </c>
      <c r="J22" s="27">
        <v>0</v>
      </c>
      <c r="K22" s="27">
        <v>0</v>
      </c>
      <c r="L22" s="27">
        <v>1.2999999999999999E-4</v>
      </c>
      <c r="M22" s="27">
        <v>0</v>
      </c>
    </row>
    <row r="23" spans="1:13">
      <c r="A23" s="30" t="s">
        <v>33</v>
      </c>
      <c r="B23" s="41" t="s">
        <v>69</v>
      </c>
      <c r="C23" s="27">
        <v>0</v>
      </c>
      <c r="D23" s="27">
        <v>6.62E-3</v>
      </c>
      <c r="E23" s="27">
        <v>8.5999999999999998E-4</v>
      </c>
      <c r="F23" s="27">
        <v>0</v>
      </c>
      <c r="G23" s="27">
        <v>0</v>
      </c>
      <c r="H23" s="27">
        <v>1.1E-4</v>
      </c>
      <c r="I23" s="28">
        <v>1.0000000000000001E-5</v>
      </c>
      <c r="J23" s="27">
        <v>0</v>
      </c>
      <c r="K23" s="27">
        <v>0</v>
      </c>
      <c r="L23" s="27">
        <v>0</v>
      </c>
      <c r="M23" s="27">
        <v>8.1999999999999998E-4</v>
      </c>
    </row>
  </sheetData>
  <autoFilter ref="A3:M23" xr:uid="{E2E9D3A4-F862-FE40-B382-15EDECE576DD}">
    <filterColumn colId="1">
      <customFilters>
        <customFilter operator="notEqual" val=" "/>
      </customFilters>
    </filterColumn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Data 8A Fiber phenotypes</vt:lpstr>
      <vt:lpstr>Data 8B PCC</vt:lpstr>
      <vt:lpstr>Data 8C p-values for P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ungwoo Lee</cp:lastModifiedBy>
  <dcterms:created xsi:type="dcterms:W3CDTF">2024-05-23T14:18:04Z</dcterms:created>
  <dcterms:modified xsi:type="dcterms:W3CDTF">2026-03-14T20:5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5-23T14:20:22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2e0f7353-40e5-4759-b0d6-c7ff031afcb1</vt:lpwstr>
  </property>
  <property fmtid="{D5CDD505-2E9C-101B-9397-08002B2CF9AE}" pid="8" name="MSIP_Label_4044bd30-2ed7-4c9d-9d12-46200872a97b_ContentBits">
    <vt:lpwstr>0</vt:lpwstr>
  </property>
</Properties>
</file>